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\\ds.umcutrecht.nl\DATA\LAB\lab_research\RES-Folder-PATHO\CONFIDENT\G_Output\1_Publication\Nature Cancer (redirected)\Accepted in principle edits\Final\Extended data\"/>
    </mc:Choice>
  </mc:AlternateContent>
  <xr:revisionPtr revIDLastSave="0" documentId="8_{B030DF60-7D0B-4A3F-B071-F5913EB67908}" xr6:coauthVersionLast="47" xr6:coauthVersionMax="47" xr10:uidLastSave="{00000000-0000-0000-0000-000000000000}"/>
  <bookViews>
    <workbookView xWindow="-28920" yWindow="-120" windowWidth="29040" windowHeight="15840" xr2:uid="{F743C981-C6C5-42C5-8A72-DFE28C1B40DE}"/>
  </bookViews>
  <sheets>
    <sheet name="S1 current safety standards" sheetId="1" r:id="rId1"/>
    <sheet name="S2 personalized IHC us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1" i="1" l="1"/>
  <c r="D41" i="1"/>
  <c r="C42" i="1"/>
  <c r="D42" i="1"/>
  <c r="C43" i="1"/>
  <c r="D43" i="1"/>
  <c r="C44" i="1"/>
  <c r="D44" i="1"/>
  <c r="B44" i="1"/>
  <c r="B43" i="1"/>
  <c r="B42" i="1"/>
  <c r="B41" i="1"/>
  <c r="B15" i="1"/>
  <c r="C28" i="2" l="1"/>
  <c r="C27" i="2"/>
  <c r="C26" i="2"/>
  <c r="C25" i="2"/>
  <c r="C72" i="2"/>
  <c r="C73" i="2"/>
  <c r="C74" i="2"/>
  <c r="C71" i="2"/>
  <c r="C60" i="2"/>
  <c r="C61" i="2"/>
  <c r="C62" i="2"/>
  <c r="C59" i="2"/>
  <c r="C48" i="2"/>
  <c r="C49" i="2"/>
  <c r="C50" i="2"/>
  <c r="C47" i="2"/>
  <c r="B72" i="2"/>
  <c r="B73" i="2"/>
  <c r="B74" i="2"/>
  <c r="E74" i="2" s="1"/>
  <c r="B71" i="2"/>
  <c r="E71" i="2" s="1"/>
  <c r="B60" i="2"/>
  <c r="B61" i="2"/>
  <c r="E61" i="2" s="1"/>
  <c r="B62" i="2"/>
  <c r="B59" i="2"/>
  <c r="B48" i="2"/>
  <c r="B49" i="2"/>
  <c r="B50" i="2"/>
  <c r="B47" i="2"/>
  <c r="C68" i="1"/>
  <c r="C67" i="1"/>
  <c r="C66" i="1"/>
  <c r="C65" i="1"/>
  <c r="D68" i="1"/>
  <c r="D67" i="1"/>
  <c r="D66" i="1"/>
  <c r="D65" i="1"/>
  <c r="D56" i="1"/>
  <c r="D55" i="1"/>
  <c r="D54" i="1"/>
  <c r="D53" i="1"/>
  <c r="C56" i="1"/>
  <c r="C55" i="1"/>
  <c r="C54" i="1"/>
  <c r="C53" i="1"/>
  <c r="D27" i="2" l="1"/>
  <c r="F73" i="2"/>
  <c r="D25" i="2"/>
  <c r="F59" i="2"/>
  <c r="F74" i="2"/>
  <c r="D28" i="2"/>
  <c r="D26" i="2"/>
  <c r="F60" i="2"/>
  <c r="D50" i="2"/>
  <c r="D61" i="2"/>
  <c r="D73" i="2"/>
  <c r="B65" i="2"/>
  <c r="B52" i="2"/>
  <c r="E59" i="2"/>
  <c r="E62" i="2"/>
  <c r="E72" i="2"/>
  <c r="D71" i="2"/>
  <c r="D59" i="2"/>
  <c r="D62" i="2"/>
  <c r="F50" i="2"/>
  <c r="D74" i="2"/>
  <c r="B64" i="2"/>
  <c r="B76" i="2"/>
  <c r="D49" i="2"/>
  <c r="E48" i="2"/>
  <c r="F61" i="2"/>
  <c r="E60" i="2"/>
  <c r="E73" i="2"/>
  <c r="D72" i="2"/>
  <c r="D60" i="2"/>
  <c r="F72" i="2"/>
  <c r="B53" i="2"/>
  <c r="B77" i="2"/>
  <c r="D47" i="2"/>
  <c r="D48" i="2"/>
  <c r="E49" i="2"/>
  <c r="E47" i="2"/>
  <c r="E50" i="2"/>
  <c r="D24" i="2" l="1"/>
  <c r="B54" i="2"/>
  <c r="B78" i="2"/>
  <c r="F49" i="2"/>
  <c r="F71" i="2"/>
  <c r="F47" i="2"/>
  <c r="F62" i="2"/>
  <c r="B66" i="2"/>
  <c r="F48" i="2"/>
  <c r="B14" i="2"/>
  <c r="B66" i="1"/>
  <c r="E66" i="1" s="1"/>
  <c r="B67" i="1"/>
  <c r="F67" i="1" s="1"/>
  <c r="B68" i="1"/>
  <c r="E68" i="1" s="1"/>
  <c r="B65" i="1"/>
  <c r="E65" i="1" s="1"/>
  <c r="B56" i="1"/>
  <c r="E56" i="1" s="1"/>
  <c r="B55" i="1"/>
  <c r="F55" i="1" s="1"/>
  <c r="B54" i="1"/>
  <c r="F54" i="1" s="1"/>
  <c r="B53" i="1"/>
  <c r="F42" i="1"/>
  <c r="F43" i="1"/>
  <c r="F44" i="1"/>
  <c r="C38" i="2" l="1"/>
  <c r="C35" i="2"/>
  <c r="B36" i="2"/>
  <c r="C37" i="2"/>
  <c r="B38" i="2"/>
  <c r="B35" i="2"/>
  <c r="C36" i="2"/>
  <c r="B37" i="2"/>
  <c r="C40" i="2"/>
  <c r="C39" i="2"/>
  <c r="B39" i="2"/>
  <c r="B40" i="2"/>
  <c r="C34" i="2"/>
  <c r="C31" i="2"/>
  <c r="B32" i="2"/>
  <c r="C33" i="2"/>
  <c r="B34" i="2"/>
  <c r="B31" i="2"/>
  <c r="C32" i="2"/>
  <c r="B33" i="2"/>
  <c r="B34" i="1"/>
  <c r="C30" i="1"/>
  <c r="C27" i="1"/>
  <c r="B32" i="1"/>
  <c r="B29" i="1"/>
  <c r="B26" i="1"/>
  <c r="C32" i="1"/>
  <c r="C29" i="1"/>
  <c r="C26" i="1"/>
  <c r="B31" i="1"/>
  <c r="B28" i="1"/>
  <c r="B25" i="1"/>
  <c r="C31" i="1"/>
  <c r="C28" i="1"/>
  <c r="C25" i="1"/>
  <c r="B30" i="1"/>
  <c r="B27" i="1"/>
  <c r="B47" i="1"/>
  <c r="B46" i="1"/>
  <c r="F41" i="1"/>
  <c r="B33" i="1"/>
  <c r="C33" i="1"/>
  <c r="C34" i="1"/>
  <c r="B58" i="1"/>
  <c r="B70" i="1"/>
  <c r="B59" i="1"/>
  <c r="B71" i="1"/>
  <c r="E54" i="1"/>
  <c r="F65" i="1"/>
  <c r="E43" i="1"/>
  <c r="F66" i="1"/>
  <c r="E55" i="1"/>
  <c r="F68" i="1"/>
  <c r="E41" i="1"/>
  <c r="E44" i="1"/>
  <c r="E67" i="1"/>
  <c r="E53" i="1"/>
  <c r="E42" i="1"/>
  <c r="F53" i="1"/>
  <c r="F56" i="1"/>
  <c r="B35" i="1" l="1"/>
  <c r="C41" i="2"/>
  <c r="B41" i="2"/>
  <c r="C35" i="1"/>
  <c r="B60" i="1"/>
  <c r="B72" i="1"/>
  <c r="B48" i="1"/>
</calcChain>
</file>

<file path=xl/sharedStrings.xml><?xml version="1.0" encoding="utf-8"?>
<sst xmlns="http://schemas.openxmlformats.org/spreadsheetml/2006/main" count="148" uniqueCount="69">
  <si>
    <t>Current costs per IHC-stain per slide</t>
  </si>
  <si>
    <t>Current number of HE-slides per tissue-block</t>
  </si>
  <si>
    <t>Current IHC-use (laboratory policy)</t>
  </si>
  <si>
    <t>Costs savings scenario 1 (maintaining IHC-safety standards)</t>
  </si>
  <si>
    <t xml:space="preserve">Average number of slides SN-sample </t>
  </si>
  <si>
    <t>Proportions</t>
  </si>
  <si>
    <t>Current IHC-use</t>
  </si>
  <si>
    <t>Average number of slides per unilateral SN-sample</t>
  </si>
  <si>
    <t>Most common scenario's written out</t>
  </si>
  <si>
    <t>Average current IHC-costs per case</t>
  </si>
  <si>
    <t>1 = always 
2 = when morphologically negative</t>
  </si>
  <si>
    <t>Average future IHC-costs per case</t>
  </si>
  <si>
    <t>Future IHC-use (numbers extracted from overall AI-performance CONFIDENT-B trial)</t>
  </si>
  <si>
    <t>Current costs per case of a negative SN</t>
  </si>
  <si>
    <t>Current use option 1</t>
  </si>
  <si>
    <t>Current use option 2</t>
  </si>
  <si>
    <t>Future costs per case of a negative SN</t>
  </si>
  <si>
    <t>Adjustable variables</t>
  </si>
  <si>
    <t>Costs and cost savings</t>
  </si>
  <si>
    <t>Future IHC-use in all patients (numbers extracted from overall AI-performance CONFIDENT-B trial)</t>
  </si>
  <si>
    <t>Future IHC-use (numbers extracted from overall AI-performance CONFIDENT-B trial (inverse sensitivity))</t>
  </si>
  <si>
    <t>Laboratory policy option 1</t>
  </si>
  <si>
    <t>Laboratory policy option 2</t>
  </si>
  <si>
    <t>Laboratory policy regarding IHC-use</t>
  </si>
  <si>
    <t>Average number of tissue-blocks per SN-sample</t>
  </si>
  <si>
    <t>Scenario: 3 slides per unilateral SN-sample, laboratory policy: always IHC</t>
  </si>
  <si>
    <t>Scenario: 3 slides per unilateral SN-sample, laboratory policy: IHC when HE morpologically negative</t>
  </si>
  <si>
    <t>Scenario: 5 slides per unilateral SN-sample, laboratory policy: IHC when HE morphologically negative</t>
  </si>
  <si>
    <t>Current IHC-use according to laboratory policy option 1</t>
  </si>
  <si>
    <t>Current IHC-use according to laboratory policy option 2
(numbers extracted from the CONFIDENT-B trial control-arm)</t>
  </si>
  <si>
    <t>1 = always IHC
2 = IHC when HE-slides morphologically negative</t>
  </si>
  <si>
    <t>Current IHC-use (laboratory policy 1)</t>
  </si>
  <si>
    <t>Current IHC-use (laboratory policy 2)</t>
  </si>
  <si>
    <t>Costs savings future scenario "maintaining IHC-safety standards"</t>
  </si>
  <si>
    <t>Costs savings future scenario "personalized IHC-use"</t>
  </si>
  <si>
    <t>Overall SN's from patients who have had neo-adjuvant treatment (NA)</t>
  </si>
  <si>
    <t>Costs savingsfuture scenario "maintaining IHC-safety standards"</t>
  </si>
  <si>
    <t>Proportion of negative SNs</t>
  </si>
  <si>
    <t>Proportion of SNs with isolated tumor cells (ITC)</t>
  </si>
  <si>
    <t>Proportion of SNs with micro-metastases</t>
  </si>
  <si>
    <t>Proportion of SNs with macro-metastases</t>
  </si>
  <si>
    <t>Overall number per 100 SNs (extracted from overall numbers CONFIDEN-B trial)</t>
  </si>
  <si>
    <t>Current costs per case of an SN-sample with isolated tumor cells (ITC)</t>
  </si>
  <si>
    <t>Current costs per case of an SN-sample with micro-metastases</t>
  </si>
  <si>
    <t>Current costs per case of an SN-sample with macro-metastases</t>
  </si>
  <si>
    <t>Future costs per case of a negative SN-sample</t>
  </si>
  <si>
    <t>Future costs per case of an SN-sample with isolated tumor cells (ITC)</t>
  </si>
  <si>
    <t>Future costs per case of an SN-sample with micro-metastases</t>
  </si>
  <si>
    <t>Future costs per case of an SN-sample with macro-metastases</t>
  </si>
  <si>
    <t>Current costs per 100 SNs (all unilateral SNs)</t>
  </si>
  <si>
    <t>Future costs per 100 SNs (all unilateral SNs)</t>
  </si>
  <si>
    <t>Negative SNs</t>
  </si>
  <si>
    <t>SNs with isolated tumor cells (ITC)</t>
  </si>
  <si>
    <t>SNs with micro-metastases</t>
  </si>
  <si>
    <t>SNs with macro-metastases</t>
  </si>
  <si>
    <t>Overall negative SNs</t>
  </si>
  <si>
    <t>Overall SNs with isolated tumor cells (ITC)</t>
  </si>
  <si>
    <t>Overall SNs with micro-metastases</t>
  </si>
  <si>
    <t>Overall SNs with macro-metastases</t>
  </si>
  <si>
    <r>
      <t xml:space="preserve">Future IHC-use </t>
    </r>
    <r>
      <rPr>
        <b/>
        <u/>
        <sz val="11"/>
        <color theme="1"/>
        <rFont val="Calibri"/>
        <family val="2"/>
        <scheme val="minor"/>
      </rPr>
      <t>in SNs of NA-treated patients</t>
    </r>
    <r>
      <rPr>
        <b/>
        <sz val="11"/>
        <color theme="1"/>
        <rFont val="Calibri"/>
        <family val="2"/>
        <scheme val="minor"/>
      </rPr>
      <t xml:space="preserve"> (numbers extracted from overall AI-performance CONFIDENT-B trial (inverse sensitivity))</t>
    </r>
  </si>
  <si>
    <t>Overall number (per 100 SNs)</t>
  </si>
  <si>
    <t>Future IHC-use: absolute number of patients in whom IHC would be performed (per 100 SNs)</t>
  </si>
  <si>
    <t>Negative SNs (within NA-group)</t>
  </si>
  <si>
    <t>SNs with ITC (within NA-group)</t>
  </si>
  <si>
    <t>SNs with micro-metastases (within NA-group)</t>
  </si>
  <si>
    <t>SNs with macro-metastases  (within NA-group)</t>
  </si>
  <si>
    <t>Current costs per case of a negative SN-sample</t>
  </si>
  <si>
    <t>Overall numbers</t>
  </si>
  <si>
    <t>Neoadjuvant numb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6" formatCode="&quot;€&quot;\ #,##0;[Red]&quot;€&quot;\ \-#,##0"/>
    <numFmt numFmtId="7" formatCode="&quot;€&quot;\ #,##0.00;&quot;€&quot;\ \-#,##0.00"/>
    <numFmt numFmtId="8" formatCode="&quot;€&quot;\ #,##0.00;[Red]&quot;€&quot;\ \-#,##0.00"/>
    <numFmt numFmtId="164" formatCode="&quot;€&quot;\ #,##0.00"/>
    <numFmt numFmtId="165" formatCode="0.00_ ;\-0.00\ 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name val="Calibri"/>
      <family val="2"/>
      <scheme val="minor"/>
    </font>
    <font>
      <b/>
      <u/>
      <sz val="14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EA8A8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2">
    <xf numFmtId="0" fontId="0" fillId="0" borderId="0" xfId="0"/>
    <xf numFmtId="9" fontId="0" fillId="0" borderId="0" xfId="0" applyNumberFormat="1"/>
    <xf numFmtId="10" fontId="0" fillId="0" borderId="0" xfId="0" applyNumberFormat="1"/>
    <xf numFmtId="2" fontId="0" fillId="0" borderId="0" xfId="0" applyNumberFormat="1"/>
    <xf numFmtId="164" fontId="0" fillId="0" borderId="0" xfId="0" applyNumberFormat="1"/>
    <xf numFmtId="4" fontId="0" fillId="0" borderId="0" xfId="0" applyNumberFormat="1"/>
    <xf numFmtId="165" fontId="0" fillId="0" borderId="0" xfId="0" applyNumberFormat="1"/>
    <xf numFmtId="0" fontId="2" fillId="0" borderId="0" xfId="0" applyFont="1"/>
    <xf numFmtId="6" fontId="0" fillId="0" borderId="0" xfId="0" applyNumberFormat="1"/>
    <xf numFmtId="0" fontId="1" fillId="0" borderId="0" xfId="0" applyFont="1"/>
    <xf numFmtId="164" fontId="0" fillId="0" borderId="0" xfId="0" applyNumberFormat="1" applyFill="1"/>
    <xf numFmtId="0" fontId="0" fillId="0" borderId="0" xfId="0" applyFill="1"/>
    <xf numFmtId="0" fontId="0" fillId="0" borderId="0" xfId="0" applyAlignment="1">
      <alignment vertical="top" wrapText="1"/>
    </xf>
    <xf numFmtId="4" fontId="0" fillId="0" borderId="0" xfId="0" applyNumberFormat="1" applyAlignment="1">
      <alignment vertical="top" wrapText="1"/>
    </xf>
    <xf numFmtId="0" fontId="0" fillId="0" borderId="0" xfId="0" applyFill="1" applyAlignment="1">
      <alignment vertical="top" wrapText="1"/>
    </xf>
    <xf numFmtId="10" fontId="0" fillId="0" borderId="0" xfId="0" applyNumberFormat="1" applyFill="1" applyAlignment="1">
      <alignment vertical="top" wrapText="1"/>
    </xf>
    <xf numFmtId="10" fontId="0" fillId="0" borderId="0" xfId="0" applyNumberFormat="1" applyFill="1"/>
    <xf numFmtId="0" fontId="4" fillId="0" borderId="0" xfId="0" applyFont="1"/>
    <xf numFmtId="6" fontId="2" fillId="0" borderId="0" xfId="0" applyNumberFormat="1" applyFont="1"/>
    <xf numFmtId="164" fontId="0" fillId="0" borderId="0" xfId="0" applyNumberFormat="1" applyFont="1"/>
    <xf numFmtId="6" fontId="2" fillId="0" borderId="0" xfId="0" applyNumberFormat="1" applyFont="1" applyAlignment="1">
      <alignment vertical="top"/>
    </xf>
    <xf numFmtId="7" fontId="0" fillId="0" borderId="0" xfId="0" applyNumberFormat="1" applyFont="1"/>
    <xf numFmtId="0" fontId="1" fillId="0" borderId="0" xfId="0" applyFont="1" applyAlignment="1">
      <alignment vertical="top"/>
    </xf>
    <xf numFmtId="0" fontId="2" fillId="0" borderId="0" xfId="0" applyFont="1" applyAlignment="1">
      <alignment wrapText="1"/>
    </xf>
    <xf numFmtId="4" fontId="0" fillId="0" borderId="0" xfId="0" applyNumberFormat="1" applyFill="1"/>
    <xf numFmtId="10" fontId="2" fillId="0" borderId="0" xfId="0" applyNumberFormat="1" applyFont="1" applyFill="1" applyAlignment="1">
      <alignment vertical="top" wrapText="1"/>
    </xf>
    <xf numFmtId="4" fontId="0" fillId="0" borderId="0" xfId="0" applyNumberFormat="1" applyFill="1" applyAlignment="1">
      <alignment vertical="top"/>
    </xf>
    <xf numFmtId="9" fontId="1" fillId="0" borderId="0" xfId="0" applyNumberFormat="1" applyFont="1"/>
    <xf numFmtId="164" fontId="1" fillId="0" borderId="0" xfId="0" applyNumberFormat="1" applyFont="1"/>
    <xf numFmtId="10" fontId="1" fillId="0" borderId="0" xfId="0" applyNumberFormat="1" applyFont="1"/>
    <xf numFmtId="165" fontId="1" fillId="0" borderId="0" xfId="0" applyNumberFormat="1" applyFont="1"/>
    <xf numFmtId="2" fontId="1" fillId="0" borderId="0" xfId="0" applyNumberFormat="1" applyFont="1" applyFill="1" applyAlignment="1">
      <alignment horizontal="right"/>
    </xf>
    <xf numFmtId="2" fontId="4" fillId="0" borderId="0" xfId="0" applyNumberFormat="1" applyFont="1" applyFill="1" applyAlignment="1">
      <alignment vertical="top" wrapText="1"/>
    </xf>
    <xf numFmtId="2" fontId="0" fillId="0" borderId="0" xfId="0" applyNumberFormat="1" applyAlignment="1">
      <alignment horizontal="left" vertical="top" wrapText="1"/>
    </xf>
    <xf numFmtId="2" fontId="0" fillId="0" borderId="0" xfId="0" applyNumberFormat="1" applyAlignment="1">
      <alignment vertical="top"/>
    </xf>
    <xf numFmtId="0" fontId="0" fillId="0" borderId="0" xfId="0" applyAlignment="1">
      <alignment vertical="top"/>
    </xf>
    <xf numFmtId="164" fontId="0" fillId="0" borderId="0" xfId="0" applyNumberFormat="1" applyAlignment="1">
      <alignment vertical="top"/>
    </xf>
    <xf numFmtId="164" fontId="0" fillId="0" borderId="0" xfId="0" applyNumberFormat="1" applyFill="1" applyAlignment="1">
      <alignment vertical="top"/>
    </xf>
    <xf numFmtId="165" fontId="0" fillId="0" borderId="0" xfId="0" applyNumberFormat="1" applyAlignment="1">
      <alignment vertical="top"/>
    </xf>
    <xf numFmtId="9" fontId="0" fillId="0" borderId="0" xfId="0" applyNumberFormat="1" applyAlignment="1">
      <alignment vertical="top"/>
    </xf>
    <xf numFmtId="10" fontId="0" fillId="0" borderId="0" xfId="0" applyNumberFormat="1" applyFill="1" applyAlignment="1">
      <alignment horizontal="right" vertical="top"/>
    </xf>
    <xf numFmtId="10" fontId="0" fillId="0" borderId="0" xfId="0" applyNumberFormat="1" applyFill="1" applyAlignment="1">
      <alignment vertical="top"/>
    </xf>
    <xf numFmtId="0" fontId="0" fillId="0" borderId="0" xfId="0" applyFont="1" applyAlignment="1">
      <alignment vertical="top"/>
    </xf>
    <xf numFmtId="164" fontId="0" fillId="0" borderId="0" xfId="0" applyNumberFormat="1" applyFont="1" applyAlignment="1">
      <alignment vertical="top"/>
    </xf>
    <xf numFmtId="165" fontId="0" fillId="0" borderId="0" xfId="0" applyNumberFormat="1" applyFont="1" applyAlignment="1">
      <alignment vertical="top"/>
    </xf>
    <xf numFmtId="2" fontId="0" fillId="0" borderId="0" xfId="0" applyNumberFormat="1" applyFont="1" applyAlignment="1">
      <alignment vertical="top"/>
    </xf>
    <xf numFmtId="6" fontId="9" fillId="6" borderId="1" xfId="0" applyNumberFormat="1" applyFont="1" applyFill="1" applyBorder="1" applyAlignment="1">
      <alignment vertical="top"/>
    </xf>
    <xf numFmtId="0" fontId="2" fillId="6" borderId="1" xfId="0" applyFont="1" applyFill="1" applyBorder="1" applyAlignment="1">
      <alignment vertical="top" wrapText="1"/>
    </xf>
    <xf numFmtId="2" fontId="2" fillId="6" borderId="1" xfId="0" applyNumberFormat="1" applyFont="1" applyFill="1" applyBorder="1" applyAlignment="1">
      <alignment vertical="top" wrapText="1"/>
    </xf>
    <xf numFmtId="6" fontId="2" fillId="0" borderId="1" xfId="0" applyNumberFormat="1" applyFont="1" applyBorder="1"/>
    <xf numFmtId="2" fontId="0" fillId="0" borderId="1" xfId="0" applyNumberFormat="1" applyBorder="1"/>
    <xf numFmtId="9" fontId="0" fillId="0" borderId="1" xfId="0" applyNumberFormat="1" applyBorder="1"/>
    <xf numFmtId="10" fontId="3" fillId="0" borderId="1" xfId="0" applyNumberFormat="1" applyFont="1" applyBorder="1"/>
    <xf numFmtId="0" fontId="8" fillId="2" borderId="1" xfId="0" applyFont="1" applyFill="1" applyBorder="1"/>
    <xf numFmtId="0" fontId="2" fillId="0" borderId="1" xfId="0" applyFont="1" applyBorder="1"/>
    <xf numFmtId="6" fontId="0" fillId="0" borderId="1" xfId="0" applyNumberFormat="1" applyBorder="1"/>
    <xf numFmtId="0" fontId="0" fillId="0" borderId="1" xfId="0" applyBorder="1"/>
    <xf numFmtId="6" fontId="2" fillId="0" borderId="1" xfId="0" applyNumberFormat="1" applyFont="1" applyBorder="1" applyAlignment="1">
      <alignment vertical="top"/>
    </xf>
    <xf numFmtId="2" fontId="0" fillId="0" borderId="1" xfId="0" applyNumberFormat="1" applyBorder="1" applyAlignment="1">
      <alignment vertical="top" wrapText="1"/>
    </xf>
    <xf numFmtId="0" fontId="9" fillId="6" borderId="1" xfId="0" applyFont="1" applyFill="1" applyBorder="1" applyAlignment="1">
      <alignment vertical="top" wrapText="1"/>
    </xf>
    <xf numFmtId="10" fontId="0" fillId="0" borderId="1" xfId="0" applyNumberFormat="1" applyBorder="1"/>
    <xf numFmtId="2" fontId="0" fillId="0" borderId="1" xfId="0" applyNumberFormat="1" applyFont="1" applyBorder="1"/>
    <xf numFmtId="0" fontId="2" fillId="0" borderId="1" xfId="0" applyFont="1" applyBorder="1" applyAlignment="1">
      <alignment horizontal="left" wrapText="1" indent="7"/>
    </xf>
    <xf numFmtId="165" fontId="2" fillId="6" borderId="1" xfId="0" applyNumberFormat="1" applyFont="1" applyFill="1" applyBorder="1"/>
    <xf numFmtId="2" fontId="2" fillId="6" borderId="1" xfId="0" applyNumberFormat="1" applyFont="1" applyFill="1" applyBorder="1"/>
    <xf numFmtId="6" fontId="2" fillId="0" borderId="1" xfId="0" applyNumberFormat="1" applyFont="1" applyFill="1" applyBorder="1"/>
    <xf numFmtId="7" fontId="0" fillId="0" borderId="1" xfId="0" applyNumberFormat="1" applyBorder="1"/>
    <xf numFmtId="7" fontId="3" fillId="0" borderId="1" xfId="0" applyNumberFormat="1" applyFont="1" applyBorder="1"/>
    <xf numFmtId="6" fontId="5" fillId="0" borderId="1" xfId="0" applyNumberFormat="1" applyFont="1" applyFill="1" applyBorder="1"/>
    <xf numFmtId="7" fontId="0" fillId="7" borderId="1" xfId="0" applyNumberFormat="1" applyFill="1" applyBorder="1"/>
    <xf numFmtId="6" fontId="5" fillId="0" borderId="2" xfId="0" applyNumberFormat="1" applyFont="1" applyFill="1" applyBorder="1"/>
    <xf numFmtId="7" fontId="3" fillId="0" borderId="2" xfId="0" applyNumberFormat="1" applyFont="1" applyBorder="1"/>
    <xf numFmtId="6" fontId="5" fillId="7" borderId="3" xfId="0" applyNumberFormat="1" applyFont="1" applyFill="1" applyBorder="1"/>
    <xf numFmtId="164" fontId="0" fillId="7" borderId="4" xfId="0" applyNumberFormat="1" applyFill="1" applyBorder="1"/>
    <xf numFmtId="164" fontId="0" fillId="7" borderId="5" xfId="0" applyNumberFormat="1" applyFill="1" applyBorder="1"/>
    <xf numFmtId="6" fontId="2" fillId="7" borderId="6" xfId="0" applyNumberFormat="1" applyFont="1" applyFill="1" applyBorder="1"/>
    <xf numFmtId="7" fontId="0" fillId="7" borderId="7" xfId="0" applyNumberFormat="1" applyFill="1" applyBorder="1"/>
    <xf numFmtId="6" fontId="2" fillId="2" borderId="8" xfId="0" applyNumberFormat="1" applyFont="1" applyFill="1" applyBorder="1"/>
    <xf numFmtId="7" fontId="0" fillId="2" borderId="9" xfId="0" applyNumberFormat="1" applyFont="1" applyFill="1" applyBorder="1"/>
    <xf numFmtId="164" fontId="0" fillId="2" borderId="10" xfId="0" applyNumberFormat="1" applyFont="1" applyFill="1" applyBorder="1"/>
    <xf numFmtId="0" fontId="8" fillId="2" borderId="1" xfId="0" applyFont="1" applyFill="1" applyBorder="1" applyAlignment="1">
      <alignment vertical="top"/>
    </xf>
    <xf numFmtId="0" fontId="2" fillId="0" borderId="1" xfId="0" applyFont="1" applyBorder="1" applyAlignment="1">
      <alignment vertical="top"/>
    </xf>
    <xf numFmtId="6" fontId="0" fillId="0" borderId="1" xfId="0" applyNumberFormat="1" applyBorder="1" applyAlignment="1">
      <alignment vertical="top"/>
    </xf>
    <xf numFmtId="0" fontId="0" fillId="0" borderId="1" xfId="0" applyBorder="1" applyAlignment="1">
      <alignment vertical="top"/>
    </xf>
    <xf numFmtId="2" fontId="0" fillId="0" borderId="1" xfId="0" applyNumberFormat="1" applyBorder="1" applyAlignment="1">
      <alignment vertical="top"/>
    </xf>
    <xf numFmtId="2" fontId="0" fillId="0" borderId="1" xfId="0" applyNumberFormat="1" applyBorder="1" applyAlignment="1">
      <alignment horizontal="left" vertical="top" wrapText="1"/>
    </xf>
    <xf numFmtId="165" fontId="0" fillId="0" borderId="1" xfId="0" applyNumberFormat="1" applyBorder="1" applyAlignment="1">
      <alignment vertical="top"/>
    </xf>
    <xf numFmtId="9" fontId="0" fillId="0" borderId="1" xfId="0" applyNumberFormat="1" applyBorder="1" applyAlignment="1">
      <alignment vertical="top"/>
    </xf>
    <xf numFmtId="10" fontId="0" fillId="0" borderId="1" xfId="0" applyNumberFormat="1" applyBorder="1" applyAlignment="1">
      <alignment vertical="top"/>
    </xf>
    <xf numFmtId="165" fontId="2" fillId="6" borderId="1" xfId="0" applyNumberFormat="1" applyFont="1" applyFill="1" applyBorder="1" applyAlignment="1">
      <alignment vertical="top"/>
    </xf>
    <xf numFmtId="2" fontId="2" fillId="6" borderId="1" xfId="0" applyNumberFormat="1" applyFont="1" applyFill="1" applyBorder="1" applyAlignment="1">
      <alignment vertical="top"/>
    </xf>
    <xf numFmtId="6" fontId="2" fillId="0" borderId="1" xfId="0" applyNumberFormat="1" applyFont="1" applyFill="1" applyBorder="1" applyAlignment="1">
      <alignment vertical="top"/>
    </xf>
    <xf numFmtId="7" fontId="0" fillId="0" borderId="1" xfId="0" applyNumberFormat="1" applyBorder="1" applyAlignment="1">
      <alignment vertical="top"/>
    </xf>
    <xf numFmtId="164" fontId="0" fillId="0" borderId="1" xfId="0" applyNumberFormat="1" applyBorder="1" applyAlignment="1">
      <alignment vertical="top"/>
    </xf>
    <xf numFmtId="7" fontId="0" fillId="7" borderId="1" xfId="0" applyNumberFormat="1" applyFill="1" applyBorder="1" applyAlignment="1">
      <alignment vertical="top"/>
    </xf>
    <xf numFmtId="6" fontId="2" fillId="0" borderId="2" xfId="0" applyNumberFormat="1" applyFont="1" applyFill="1" applyBorder="1" applyAlignment="1">
      <alignment vertical="top"/>
    </xf>
    <xf numFmtId="7" fontId="0" fillId="0" borderId="2" xfId="0" applyNumberFormat="1" applyBorder="1" applyAlignment="1">
      <alignment vertical="top"/>
    </xf>
    <xf numFmtId="6" fontId="5" fillId="7" borderId="3" xfId="0" applyNumberFormat="1" applyFont="1" applyFill="1" applyBorder="1" applyAlignment="1">
      <alignment vertical="top"/>
    </xf>
    <xf numFmtId="164" fontId="0" fillId="7" borderId="4" xfId="0" applyNumberFormat="1" applyFill="1" applyBorder="1" applyAlignment="1">
      <alignment vertical="top"/>
    </xf>
    <xf numFmtId="164" fontId="0" fillId="7" borderId="5" xfId="0" applyNumberFormat="1" applyFill="1" applyBorder="1" applyAlignment="1">
      <alignment vertical="top"/>
    </xf>
    <xf numFmtId="6" fontId="2" fillId="7" borderId="6" xfId="0" applyNumberFormat="1" applyFont="1" applyFill="1" applyBorder="1" applyAlignment="1">
      <alignment vertical="top"/>
    </xf>
    <xf numFmtId="164" fontId="0" fillId="7" borderId="7" xfId="0" applyNumberFormat="1" applyFill="1" applyBorder="1" applyAlignment="1">
      <alignment vertical="top"/>
    </xf>
    <xf numFmtId="6" fontId="2" fillId="2" borderId="8" xfId="0" applyNumberFormat="1" applyFont="1" applyFill="1" applyBorder="1" applyAlignment="1">
      <alignment vertical="top"/>
    </xf>
    <xf numFmtId="7" fontId="0" fillId="2" borderId="9" xfId="0" applyNumberFormat="1" applyFont="1" applyFill="1" applyBorder="1" applyAlignment="1">
      <alignment vertical="top"/>
    </xf>
    <xf numFmtId="164" fontId="0" fillId="2" borderId="10" xfId="0" applyNumberFormat="1" applyFont="1" applyFill="1" applyBorder="1" applyAlignment="1">
      <alignment vertical="top"/>
    </xf>
    <xf numFmtId="165" fontId="0" fillId="0" borderId="1" xfId="0" applyNumberFormat="1" applyBorder="1"/>
    <xf numFmtId="2" fontId="3" fillId="0" borderId="1" xfId="0" applyNumberFormat="1" applyFont="1" applyBorder="1"/>
    <xf numFmtId="164" fontId="0" fillId="0" borderId="1" xfId="0" applyNumberFormat="1" applyBorder="1"/>
    <xf numFmtId="164" fontId="3" fillId="0" borderId="1" xfId="0" applyNumberFormat="1" applyFont="1" applyFill="1" applyBorder="1"/>
    <xf numFmtId="6" fontId="5" fillId="0" borderId="1" xfId="0" applyNumberFormat="1" applyFont="1" applyBorder="1"/>
    <xf numFmtId="8" fontId="0" fillId="0" borderId="1" xfId="0" applyNumberFormat="1" applyBorder="1"/>
    <xf numFmtId="6" fontId="2" fillId="0" borderId="2" xfId="0" applyNumberFormat="1" applyFont="1" applyBorder="1"/>
    <xf numFmtId="7" fontId="0" fillId="0" borderId="2" xfId="0" applyNumberFormat="1" applyBorder="1"/>
    <xf numFmtId="6" fontId="2" fillId="3" borderId="11" xfId="0" applyNumberFormat="1" applyFont="1" applyFill="1" applyBorder="1"/>
    <xf numFmtId="7" fontId="0" fillId="3" borderId="12" xfId="0" applyNumberFormat="1" applyFill="1" applyBorder="1"/>
    <xf numFmtId="6" fontId="2" fillId="5" borderId="11" xfId="0" applyNumberFormat="1" applyFont="1" applyFill="1" applyBorder="1"/>
    <xf numFmtId="7" fontId="0" fillId="5" borderId="12" xfId="0" applyNumberFormat="1" applyFill="1" applyBorder="1"/>
    <xf numFmtId="6" fontId="2" fillId="4" borderId="11" xfId="0" applyNumberFormat="1" applyFont="1" applyFill="1" applyBorder="1"/>
    <xf numFmtId="7" fontId="0" fillId="4" borderId="12" xfId="0" applyNumberFormat="1" applyFill="1" applyBorder="1"/>
    <xf numFmtId="6" fontId="2" fillId="0" borderId="13" xfId="0" applyNumberFormat="1" applyFont="1" applyBorder="1"/>
    <xf numFmtId="2" fontId="2" fillId="0" borderId="13" xfId="0" applyNumberFormat="1" applyFont="1" applyBorder="1" applyAlignment="1">
      <alignment vertical="top" wrapText="1"/>
    </xf>
    <xf numFmtId="0" fontId="2" fillId="0" borderId="13" xfId="0" applyFont="1" applyBorder="1" applyAlignment="1">
      <alignment vertical="top" wrapText="1"/>
    </xf>
    <xf numFmtId="2" fontId="2" fillId="0" borderId="13" xfId="0" applyNumberFormat="1" applyFont="1" applyFill="1" applyBorder="1" applyAlignment="1">
      <alignment vertical="top" wrapText="1"/>
    </xf>
    <xf numFmtId="4" fontId="5" fillId="0" borderId="13" xfId="0" applyNumberFormat="1" applyFont="1" applyBorder="1" applyAlignment="1">
      <alignment vertical="top"/>
    </xf>
    <xf numFmtId="0" fontId="2" fillId="4" borderId="11" xfId="0" applyFont="1" applyFill="1" applyBorder="1"/>
    <xf numFmtId="0" fontId="0" fillId="4" borderId="14" xfId="0" applyFill="1" applyBorder="1"/>
    <xf numFmtId="2" fontId="0" fillId="4" borderId="14" xfId="0" applyNumberFormat="1" applyFill="1" applyBorder="1"/>
    <xf numFmtId="0" fontId="1" fillId="4" borderId="12" xfId="0" applyFont="1" applyFill="1" applyBorder="1"/>
    <xf numFmtId="0" fontId="5" fillId="5" borderId="11" xfId="0" applyFont="1" applyFill="1" applyBorder="1"/>
    <xf numFmtId="0" fontId="0" fillId="5" borderId="14" xfId="0" applyFill="1" applyBorder="1"/>
    <xf numFmtId="2" fontId="0" fillId="5" borderId="14" xfId="0" applyNumberFormat="1" applyFill="1" applyBorder="1"/>
    <xf numFmtId="0" fontId="1" fillId="5" borderId="12" xfId="0" applyFont="1" applyFill="1" applyBorder="1"/>
    <xf numFmtId="6" fontId="7" fillId="2" borderId="2" xfId="0" applyNumberFormat="1" applyFont="1" applyFill="1" applyBorder="1"/>
    <xf numFmtId="0" fontId="0" fillId="0" borderId="13" xfId="0" applyBorder="1" applyAlignment="1">
      <alignment wrapText="1"/>
    </xf>
    <xf numFmtId="0" fontId="2" fillId="3" borderId="11" xfId="0" applyFont="1" applyFill="1" applyBorder="1"/>
    <xf numFmtId="0" fontId="0" fillId="3" borderId="14" xfId="0" applyFill="1" applyBorder="1"/>
    <xf numFmtId="2" fontId="0" fillId="3" borderId="14" xfId="0" applyNumberFormat="1" applyFill="1" applyBorder="1"/>
    <xf numFmtId="0" fontId="0" fillId="3" borderId="12" xfId="0" applyFill="1" applyBorder="1"/>
    <xf numFmtId="6" fontId="5" fillId="0" borderId="1" xfId="0" applyNumberFormat="1" applyFont="1" applyBorder="1" applyAlignment="1">
      <alignment vertical="top"/>
    </xf>
    <xf numFmtId="164" fontId="3" fillId="0" borderId="1" xfId="0" applyNumberFormat="1" applyFont="1" applyBorder="1" applyAlignment="1">
      <alignment vertical="top"/>
    </xf>
    <xf numFmtId="6" fontId="2" fillId="0" borderId="13" xfId="0" applyNumberFormat="1" applyFont="1" applyBorder="1" applyAlignment="1">
      <alignment vertical="top"/>
    </xf>
    <xf numFmtId="4" fontId="2" fillId="0" borderId="13" xfId="0" applyNumberFormat="1" applyFont="1" applyBorder="1" applyAlignment="1">
      <alignment vertical="top"/>
    </xf>
    <xf numFmtId="0" fontId="2" fillId="3" borderId="11" xfId="0" applyFont="1" applyFill="1" applyBorder="1" applyAlignment="1">
      <alignment vertical="top"/>
    </xf>
    <xf numFmtId="0" fontId="0" fillId="3" borderId="14" xfId="0" applyFill="1" applyBorder="1" applyAlignment="1">
      <alignment vertical="top"/>
    </xf>
    <xf numFmtId="2" fontId="0" fillId="3" borderId="14" xfId="0" applyNumberFormat="1" applyFill="1" applyBorder="1" applyAlignment="1">
      <alignment vertical="top"/>
    </xf>
    <xf numFmtId="0" fontId="0" fillId="3" borderId="12" xfId="0" applyFill="1" applyBorder="1" applyAlignment="1">
      <alignment vertical="top"/>
    </xf>
    <xf numFmtId="6" fontId="2" fillId="0" borderId="2" xfId="0" applyNumberFormat="1" applyFont="1" applyBorder="1" applyAlignment="1">
      <alignment vertical="top"/>
    </xf>
    <xf numFmtId="164" fontId="0" fillId="0" borderId="2" xfId="0" applyNumberFormat="1" applyBorder="1" applyAlignment="1">
      <alignment vertical="top"/>
    </xf>
    <xf numFmtId="6" fontId="2" fillId="3" borderId="11" xfId="0" applyNumberFormat="1" applyFont="1" applyFill="1" applyBorder="1" applyAlignment="1">
      <alignment vertical="top" wrapText="1"/>
    </xf>
    <xf numFmtId="164" fontId="2" fillId="3" borderId="12" xfId="0" applyNumberFormat="1" applyFont="1" applyFill="1" applyBorder="1" applyAlignment="1">
      <alignment vertical="top"/>
    </xf>
    <xf numFmtId="0" fontId="5" fillId="5" borderId="11" xfId="0" applyFont="1" applyFill="1" applyBorder="1" applyAlignment="1">
      <alignment vertical="top"/>
    </xf>
    <xf numFmtId="0" fontId="0" fillId="5" borderId="14" xfId="0" applyFill="1" applyBorder="1" applyAlignment="1">
      <alignment vertical="top"/>
    </xf>
    <xf numFmtId="2" fontId="0" fillId="5" borderId="14" xfId="0" applyNumberFormat="1" applyFill="1" applyBorder="1" applyAlignment="1">
      <alignment vertical="top"/>
    </xf>
    <xf numFmtId="0" fontId="0" fillId="5" borderId="12" xfId="0" applyFill="1" applyBorder="1" applyAlignment="1">
      <alignment vertical="top"/>
    </xf>
    <xf numFmtId="6" fontId="2" fillId="5" borderId="11" xfId="0" applyNumberFormat="1" applyFont="1" applyFill="1" applyBorder="1" applyAlignment="1">
      <alignment vertical="top" wrapText="1"/>
    </xf>
    <xf numFmtId="164" fontId="2" fillId="5" borderId="12" xfId="0" applyNumberFormat="1" applyFont="1" applyFill="1" applyBorder="1" applyAlignment="1">
      <alignment vertical="top"/>
    </xf>
    <xf numFmtId="0" fontId="2" fillId="4" borderId="11" xfId="0" applyFont="1" applyFill="1" applyBorder="1" applyAlignment="1">
      <alignment vertical="top"/>
    </xf>
    <xf numFmtId="0" fontId="0" fillId="4" borderId="14" xfId="0" applyFill="1" applyBorder="1" applyAlignment="1">
      <alignment vertical="top"/>
    </xf>
    <xf numFmtId="2" fontId="0" fillId="4" borderId="14" xfId="0" applyNumberFormat="1" applyFill="1" applyBorder="1" applyAlignment="1">
      <alignment vertical="top"/>
    </xf>
    <xf numFmtId="0" fontId="0" fillId="4" borderId="12" xfId="0" applyFill="1" applyBorder="1" applyAlignment="1">
      <alignment vertical="top"/>
    </xf>
    <xf numFmtId="6" fontId="2" fillId="4" borderId="11" xfId="0" applyNumberFormat="1" applyFont="1" applyFill="1" applyBorder="1" applyAlignment="1">
      <alignment vertical="top" wrapText="1"/>
    </xf>
    <xf numFmtId="164" fontId="2" fillId="4" borderId="12" xfId="0" applyNumberFormat="1" applyFont="1" applyFill="1" applyBorder="1" applyAlignment="1">
      <alignment vertical="top"/>
    </xf>
  </cellXfs>
  <cellStyles count="1">
    <cellStyle name="Standaard" xfId="0" builtinId="0"/>
  </cellStyles>
  <dxfs count="0"/>
  <tableStyles count="0" defaultTableStyle="TableStyleMedium2" defaultPivotStyle="PivotStyleLight16"/>
  <colors>
    <mruColors>
      <color rgb="FFFFFFCC"/>
      <color rgb="FFFEA8A8"/>
      <color rgb="FFFD595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50</xdr:colOff>
      <xdr:row>0</xdr:row>
      <xdr:rowOff>47626</xdr:rowOff>
    </xdr:from>
    <xdr:to>
      <xdr:col>1</xdr:col>
      <xdr:colOff>1676400</xdr:colOff>
      <xdr:row>7</xdr:row>
      <xdr:rowOff>104776</xdr:rowOff>
    </xdr:to>
    <xdr:sp macro="" textlink="">
      <xdr:nvSpPr>
        <xdr:cNvPr id="3" name="Tekstvak 2">
          <a:extLst>
            <a:ext uri="{FF2B5EF4-FFF2-40B4-BE49-F238E27FC236}">
              <a16:creationId xmlns:a16="http://schemas.microsoft.com/office/drawing/2014/main" id="{61B2D986-0E27-4D84-BB60-EB5095683031}"/>
            </a:ext>
          </a:extLst>
        </xdr:cNvPr>
        <xdr:cNvSpPr txBox="1"/>
      </xdr:nvSpPr>
      <xdr:spPr>
        <a:xfrm>
          <a:off x="57150" y="47626"/>
          <a:ext cx="5324475" cy="1390650"/>
        </a:xfrm>
        <a:prstGeom prst="rect">
          <a:avLst/>
        </a:prstGeom>
        <a:solidFill>
          <a:srgbClr val="FFFFCC"/>
        </a:solidFill>
        <a:ln w="28575" cmpd="sng">
          <a:solidFill>
            <a:schemeClr val="tx1">
              <a:lumMod val="95000"/>
              <a:lumOff val="5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nl-NL" sz="1100" b="1"/>
            <a:t>Explainer scenario</a:t>
          </a:r>
          <a:r>
            <a:rPr lang="nl-NL" sz="1100" b="1" baseline="0"/>
            <a:t> "maintaining current safety standards"</a:t>
          </a:r>
          <a:endParaRPr lang="nl-NL" sz="1100" b="1"/>
        </a:p>
        <a:p>
          <a:endParaRPr lang="nl-NL" sz="1100" baseline="0"/>
        </a:p>
        <a:p>
          <a:r>
            <a:rPr lang="nl-NL" sz="1100" b="1" baseline="0"/>
            <a:t>The following variables can be adjusted:</a:t>
          </a:r>
        </a:p>
        <a:p>
          <a:r>
            <a:rPr lang="nl-NL" sz="1100" baseline="0"/>
            <a:t>- Costs per IHC-stain per slide (B12)</a:t>
          </a:r>
        </a:p>
        <a:p>
          <a:r>
            <a:rPr lang="nl-NL" sz="1100" baseline="0"/>
            <a:t>- Number of HE-slides per tissue block (B13)</a:t>
          </a:r>
        </a:p>
        <a:p>
          <a:r>
            <a:rPr lang="nl-NL" sz="1100" baseline="0"/>
            <a:t>- Average number of tissue blocks per unilateral SN-sample (B15)</a:t>
          </a:r>
        </a:p>
        <a:p>
          <a:r>
            <a:rPr lang="nl-NL" sz="1100" baseline="0"/>
            <a:t>- Distribution of SN-outcome: negative, ITC, micro- and macro-metastases (B18-B21)</a:t>
          </a:r>
        </a:p>
        <a:p>
          <a:endParaRPr lang="nl-NL" sz="1100" baseline="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0</xdr:row>
      <xdr:rowOff>38099</xdr:rowOff>
    </xdr:from>
    <xdr:to>
      <xdr:col>1</xdr:col>
      <xdr:colOff>1885950</xdr:colOff>
      <xdr:row>8</xdr:row>
      <xdr:rowOff>85724</xdr:rowOff>
    </xdr:to>
    <xdr:sp macro="" textlink="">
      <xdr:nvSpPr>
        <xdr:cNvPr id="3" name="Tekstvak 2">
          <a:extLst>
            <a:ext uri="{FF2B5EF4-FFF2-40B4-BE49-F238E27FC236}">
              <a16:creationId xmlns:a16="http://schemas.microsoft.com/office/drawing/2014/main" id="{3772C73F-EF9C-422F-A6E0-83C07FA57A1B}"/>
            </a:ext>
          </a:extLst>
        </xdr:cNvPr>
        <xdr:cNvSpPr txBox="1"/>
      </xdr:nvSpPr>
      <xdr:spPr>
        <a:xfrm>
          <a:off x="38100" y="38099"/>
          <a:ext cx="7134225" cy="1571625"/>
        </a:xfrm>
        <a:prstGeom prst="rect">
          <a:avLst/>
        </a:prstGeom>
        <a:solidFill>
          <a:srgbClr val="FFFFCC"/>
        </a:solidFill>
        <a:ln w="28575" cmpd="sng">
          <a:solidFill>
            <a:schemeClr val="tx1">
              <a:lumMod val="95000"/>
              <a:lumOff val="5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nl-NL" sz="1100" b="1"/>
            <a:t>Explainer scenario</a:t>
          </a:r>
          <a:r>
            <a:rPr lang="nl-NL" sz="1100" b="1" baseline="0"/>
            <a:t> "personalized IHC-use"</a:t>
          </a:r>
          <a:endParaRPr lang="nl-NL" sz="1100" b="1"/>
        </a:p>
        <a:p>
          <a:endParaRPr lang="nl-NL" sz="1100" baseline="0"/>
        </a:p>
        <a:p>
          <a:r>
            <a:rPr lang="nl-NL" sz="1100" b="1" baseline="0"/>
            <a:t>The following variables can be adjusted:</a:t>
          </a:r>
        </a:p>
        <a:p>
          <a:r>
            <a:rPr lang="nl-NL" sz="1100" baseline="0"/>
            <a:t>- Costs per IHC-stain per slide (B12)</a:t>
          </a:r>
        </a:p>
        <a:p>
          <a:r>
            <a:rPr lang="nl-NL" sz="1100" baseline="0"/>
            <a:t>- Number of HE-slides per tissue block (B13)</a:t>
          </a:r>
        </a:p>
        <a:p>
          <a:r>
            <a:rPr lang="nl-NL" sz="1100" baseline="0"/>
            <a:t>- Average number of tissue blocks per unilateral SN-sample (B15)</a:t>
          </a:r>
        </a:p>
        <a:p>
          <a:r>
            <a:rPr lang="nl-NL" sz="1100" baseline="0"/>
            <a:t>- Distribution of SN-outcome: negative, ITC, micro- and macro-metastases (B18-B21)</a:t>
          </a:r>
        </a:p>
        <a:p>
          <a:r>
            <a:rPr lang="nl-NL" sz="1100" baseline="0"/>
            <a:t>- Proprotion and distribution of SNs from patients who have had neo-adjuvant treatment (B24-B28)</a:t>
          </a:r>
        </a:p>
        <a:p>
          <a:endParaRPr lang="nl-NL" sz="1100" baseline="0"/>
        </a:p>
      </xdr:txBody>
    </xdr:sp>
    <xdr:clientData/>
  </xdr:twoCellAnchor>
  <xdr:twoCellAnchor>
    <xdr:from>
      <xdr:col>5</xdr:col>
      <xdr:colOff>190500</xdr:colOff>
      <xdr:row>18</xdr:row>
      <xdr:rowOff>0</xdr:rowOff>
    </xdr:from>
    <xdr:to>
      <xdr:col>5</xdr:col>
      <xdr:colOff>1587499</xdr:colOff>
      <xdr:row>26</xdr:row>
      <xdr:rowOff>137584</xdr:rowOff>
    </xdr:to>
    <xdr:sp macro="" textlink="">
      <xdr:nvSpPr>
        <xdr:cNvPr id="2" name="Pijl: gekromd links 1">
          <a:extLst>
            <a:ext uri="{FF2B5EF4-FFF2-40B4-BE49-F238E27FC236}">
              <a16:creationId xmlns:a16="http://schemas.microsoft.com/office/drawing/2014/main" id="{364480FB-E476-4032-B26E-4FA888679970}"/>
            </a:ext>
          </a:extLst>
        </xdr:cNvPr>
        <xdr:cNvSpPr/>
      </xdr:nvSpPr>
      <xdr:spPr>
        <a:xfrm>
          <a:off x="11017250" y="4836583"/>
          <a:ext cx="1396999" cy="2423584"/>
        </a:xfrm>
        <a:prstGeom prst="curvedLef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nl-NL" sz="1100">
            <a:solidFill>
              <a:schemeClr val="tx1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35B980-21A5-4B65-8DB7-BAEC2062DBF5}">
  <dimension ref="A11:F74"/>
  <sheetViews>
    <sheetView tabSelected="1" zoomScale="90" zoomScaleNormal="90" workbookViewId="0">
      <selection activeCell="D75" sqref="D75"/>
    </sheetView>
  </sheetViews>
  <sheetFormatPr defaultRowHeight="15" x14ac:dyDescent="0.25"/>
  <cols>
    <col min="1" max="1" width="64.85546875" style="35" customWidth="1"/>
    <col min="2" max="2" width="25.42578125" style="35" customWidth="1"/>
    <col min="3" max="3" width="23.140625" style="34" customWidth="1"/>
    <col min="4" max="4" width="22.42578125" style="35" customWidth="1"/>
    <col min="5" max="5" width="27" style="35" customWidth="1"/>
    <col min="6" max="6" width="36.85546875" style="35" customWidth="1"/>
    <col min="7" max="16384" width="9.140625" style="35"/>
  </cols>
  <sheetData>
    <row r="11" spans="1:6" ht="21" x14ac:dyDescent="0.25">
      <c r="A11" s="80" t="s">
        <v>17</v>
      </c>
      <c r="B11" s="80"/>
      <c r="F11" s="36"/>
    </row>
    <row r="12" spans="1:6" x14ac:dyDescent="0.25">
      <c r="A12" s="81" t="s">
        <v>0</v>
      </c>
      <c r="B12" s="82">
        <v>25</v>
      </c>
      <c r="F12" s="36"/>
    </row>
    <row r="13" spans="1:6" x14ac:dyDescent="0.25">
      <c r="A13" s="57" t="s">
        <v>1</v>
      </c>
      <c r="B13" s="83">
        <v>3</v>
      </c>
      <c r="F13" s="36"/>
    </row>
    <row r="14" spans="1:6" x14ac:dyDescent="0.25">
      <c r="A14" s="57" t="s">
        <v>24</v>
      </c>
      <c r="B14" s="83">
        <v>1.81</v>
      </c>
      <c r="F14" s="36"/>
    </row>
    <row r="15" spans="1:6" x14ac:dyDescent="0.25">
      <c r="A15" s="57" t="s">
        <v>4</v>
      </c>
      <c r="B15" s="84">
        <f>B14*B13</f>
        <v>5.43</v>
      </c>
      <c r="F15" s="36"/>
    </row>
    <row r="16" spans="1:6" ht="45" x14ac:dyDescent="0.25">
      <c r="A16" s="57" t="s">
        <v>23</v>
      </c>
      <c r="B16" s="85" t="s">
        <v>30</v>
      </c>
      <c r="D16" s="22"/>
      <c r="F16" s="37"/>
    </row>
    <row r="17" spans="1:6" x14ac:dyDescent="0.25">
      <c r="A17" s="20"/>
      <c r="B17" s="33"/>
      <c r="D17" s="22"/>
      <c r="F17" s="37"/>
    </row>
    <row r="18" spans="1:6" ht="90" x14ac:dyDescent="0.25">
      <c r="A18" s="46" t="s">
        <v>67</v>
      </c>
      <c r="B18" s="47" t="s">
        <v>41</v>
      </c>
      <c r="C18" s="48" t="s">
        <v>28</v>
      </c>
      <c r="D18" s="48" t="s">
        <v>29</v>
      </c>
      <c r="E18" s="48" t="s">
        <v>20</v>
      </c>
      <c r="F18" s="25"/>
    </row>
    <row r="19" spans="1:6" x14ac:dyDescent="0.25">
      <c r="A19" s="57" t="s">
        <v>37</v>
      </c>
      <c r="B19" s="86">
        <v>68.900000000000006</v>
      </c>
      <c r="C19" s="87">
        <v>1</v>
      </c>
      <c r="D19" s="87">
        <v>1</v>
      </c>
      <c r="E19" s="87">
        <v>1</v>
      </c>
      <c r="F19" s="40"/>
    </row>
    <row r="20" spans="1:6" x14ac:dyDescent="0.25">
      <c r="A20" s="57" t="s">
        <v>38</v>
      </c>
      <c r="B20" s="86">
        <v>9.5</v>
      </c>
      <c r="C20" s="87">
        <v>1</v>
      </c>
      <c r="D20" s="87">
        <v>1</v>
      </c>
      <c r="E20" s="88">
        <v>0.55600000000000005</v>
      </c>
      <c r="F20" s="41"/>
    </row>
    <row r="21" spans="1:6" x14ac:dyDescent="0.25">
      <c r="A21" s="57" t="s">
        <v>39</v>
      </c>
      <c r="B21" s="86">
        <v>12.6</v>
      </c>
      <c r="C21" s="87">
        <v>1</v>
      </c>
      <c r="D21" s="87">
        <v>0.5</v>
      </c>
      <c r="E21" s="87">
        <v>0</v>
      </c>
      <c r="F21" s="41"/>
    </row>
    <row r="22" spans="1:6" x14ac:dyDescent="0.25">
      <c r="A22" s="57" t="s">
        <v>40</v>
      </c>
      <c r="B22" s="86">
        <v>9</v>
      </c>
      <c r="C22" s="87">
        <v>1</v>
      </c>
      <c r="D22" s="87">
        <v>7.6999999999999999E-2</v>
      </c>
      <c r="E22" s="87">
        <v>0</v>
      </c>
      <c r="F22" s="41"/>
    </row>
    <row r="23" spans="1:6" x14ac:dyDescent="0.25">
      <c r="A23" s="20"/>
      <c r="B23" s="38"/>
      <c r="C23" s="39"/>
      <c r="D23" s="39"/>
      <c r="E23" s="39"/>
      <c r="F23" s="41"/>
    </row>
    <row r="24" spans="1:6" ht="21" x14ac:dyDescent="0.25">
      <c r="A24" s="80" t="s">
        <v>18</v>
      </c>
      <c r="B24" s="89" t="s">
        <v>21</v>
      </c>
      <c r="C24" s="90" t="s">
        <v>22</v>
      </c>
      <c r="F24" s="36"/>
    </row>
    <row r="25" spans="1:6" x14ac:dyDescent="0.25">
      <c r="A25" s="91" t="s">
        <v>13</v>
      </c>
      <c r="B25" s="92">
        <f>B15*B12*C19</f>
        <v>135.75</v>
      </c>
      <c r="C25" s="92">
        <f>B15*B12*D19</f>
        <v>135.75</v>
      </c>
      <c r="F25" s="36"/>
    </row>
    <row r="26" spans="1:6" x14ac:dyDescent="0.25">
      <c r="A26" s="91" t="s">
        <v>42</v>
      </c>
      <c r="B26" s="92">
        <f>B15*B12*C20</f>
        <v>135.75</v>
      </c>
      <c r="C26" s="92">
        <f>B15*B12*D20</f>
        <v>135.75</v>
      </c>
      <c r="F26" s="36"/>
    </row>
    <row r="27" spans="1:6" x14ac:dyDescent="0.25">
      <c r="A27" s="91" t="s">
        <v>43</v>
      </c>
      <c r="B27" s="92">
        <f>B15*B12*C21</f>
        <v>135.75</v>
      </c>
      <c r="C27" s="92">
        <f>B15*B12*D21</f>
        <v>67.875</v>
      </c>
      <c r="F27" s="36"/>
    </row>
    <row r="28" spans="1:6" x14ac:dyDescent="0.25">
      <c r="A28" s="91" t="s">
        <v>44</v>
      </c>
      <c r="B28" s="92">
        <f>B15*B12*C22</f>
        <v>135.75</v>
      </c>
      <c r="C28" s="93">
        <f>B15*B12*D22</f>
        <v>10.45275</v>
      </c>
      <c r="F28" s="36"/>
    </row>
    <row r="29" spans="1:6" x14ac:dyDescent="0.25">
      <c r="A29" s="91" t="s">
        <v>45</v>
      </c>
      <c r="B29" s="92">
        <f>B15*B12*E19</f>
        <v>135.75</v>
      </c>
      <c r="C29" s="92">
        <f>B15*B12*E19</f>
        <v>135.75</v>
      </c>
      <c r="F29" s="36"/>
    </row>
    <row r="30" spans="1:6" x14ac:dyDescent="0.25">
      <c r="A30" s="91" t="s">
        <v>46</v>
      </c>
      <c r="B30" s="92">
        <f>B15*B12*E20</f>
        <v>75.477000000000004</v>
      </c>
      <c r="C30" s="92">
        <f>B15*B12*E20</f>
        <v>75.477000000000004</v>
      </c>
      <c r="F30" s="36"/>
    </row>
    <row r="31" spans="1:6" x14ac:dyDescent="0.25">
      <c r="A31" s="91" t="s">
        <v>47</v>
      </c>
      <c r="B31" s="92">
        <f>B15*B12*E21</f>
        <v>0</v>
      </c>
      <c r="C31" s="92">
        <f>B15*B12*E21</f>
        <v>0</v>
      </c>
      <c r="F31" s="36"/>
    </row>
    <row r="32" spans="1:6" ht="15.75" thickBot="1" x14ac:dyDescent="0.3">
      <c r="A32" s="95" t="s">
        <v>48</v>
      </c>
      <c r="B32" s="96">
        <f>B15*B12*E22</f>
        <v>0</v>
      </c>
      <c r="C32" s="96">
        <f>B15*B12*E22</f>
        <v>0</v>
      </c>
      <c r="F32" s="36"/>
    </row>
    <row r="33" spans="1:6" x14ac:dyDescent="0.25">
      <c r="A33" s="97" t="s">
        <v>49</v>
      </c>
      <c r="B33" s="98">
        <f>(B15*B19*B12*C19)+(B15*B20*B12*C20)+(B15*B21*B12*C21)+(B15*B22*B12*C22)</f>
        <v>13575</v>
      </c>
      <c r="C33" s="99">
        <f>(B15*B19*B12*D19)+(B15*B20*B12*D20)+(B15*B21*B12*D21)+(B15*B22*B12*D22)</f>
        <v>11592.099750000001</v>
      </c>
      <c r="F33" s="36"/>
    </row>
    <row r="34" spans="1:6" x14ac:dyDescent="0.25">
      <c r="A34" s="100" t="s">
        <v>50</v>
      </c>
      <c r="B34" s="94">
        <f>(B15*B19*B12*E19)+(B15*B20*B12*E20)+(B15*B21*B12*E21)+(B15*B22*B12*E22)</f>
        <v>10070.2065</v>
      </c>
      <c r="C34" s="101">
        <f>(B15*B19*B12*E19)+(B15*B20*B12*E20)+(B15*B21*B12*E21)+(B15*B22*B12*E22)</f>
        <v>10070.2065</v>
      </c>
      <c r="F34" s="36"/>
    </row>
    <row r="35" spans="1:6" s="42" customFormat="1" ht="15.75" thickBot="1" x14ac:dyDescent="0.3">
      <c r="A35" s="102" t="s">
        <v>3</v>
      </c>
      <c r="B35" s="103">
        <f>B33-B34</f>
        <v>3504.7934999999998</v>
      </c>
      <c r="C35" s="104">
        <f>C33-C34</f>
        <v>1521.893250000001</v>
      </c>
      <c r="F35" s="43"/>
    </row>
    <row r="36" spans="1:6" s="42" customFormat="1" x14ac:dyDescent="0.25">
      <c r="A36" s="20"/>
      <c r="B36" s="44"/>
      <c r="C36" s="45"/>
      <c r="F36" s="43"/>
    </row>
    <row r="37" spans="1:6" s="42" customFormat="1" x14ac:dyDescent="0.25">
      <c r="A37" s="20"/>
      <c r="B37" s="44"/>
      <c r="C37" s="45"/>
      <c r="F37" s="43"/>
    </row>
    <row r="38" spans="1:6" ht="21.75" thickBot="1" x14ac:dyDescent="0.4">
      <c r="A38" s="132" t="s">
        <v>8</v>
      </c>
      <c r="F38" s="36"/>
    </row>
    <row r="39" spans="1:6" ht="15.75" thickBot="1" x14ac:dyDescent="0.3">
      <c r="A39" s="142" t="s">
        <v>25</v>
      </c>
      <c r="B39" s="143"/>
      <c r="C39" s="144"/>
      <c r="D39" s="143"/>
      <c r="E39" s="143"/>
      <c r="F39" s="145"/>
    </row>
    <row r="40" spans="1:6" ht="75" x14ac:dyDescent="0.25">
      <c r="A40" s="140"/>
      <c r="B40" s="120" t="s">
        <v>7</v>
      </c>
      <c r="C40" s="121" t="s">
        <v>31</v>
      </c>
      <c r="D40" s="121" t="s">
        <v>12</v>
      </c>
      <c r="E40" s="121" t="s">
        <v>9</v>
      </c>
      <c r="F40" s="141" t="s">
        <v>11</v>
      </c>
    </row>
    <row r="41" spans="1:6" x14ac:dyDescent="0.25">
      <c r="A41" s="83" t="s">
        <v>51</v>
      </c>
      <c r="B41" s="84">
        <f>B14*3</f>
        <v>5.43</v>
      </c>
      <c r="C41" s="87">
        <f>C19</f>
        <v>1</v>
      </c>
      <c r="D41" s="87">
        <f>E19</f>
        <v>1</v>
      </c>
      <c r="E41" s="93">
        <f>B41*B12*C19</f>
        <v>135.75</v>
      </c>
      <c r="F41" s="93">
        <f>B41*D41*B12</f>
        <v>135.75</v>
      </c>
    </row>
    <row r="42" spans="1:6" x14ac:dyDescent="0.25">
      <c r="A42" s="83" t="s">
        <v>52</v>
      </c>
      <c r="B42" s="84">
        <f>B14*3</f>
        <v>5.43</v>
      </c>
      <c r="C42" s="87">
        <f t="shared" ref="C42:C44" si="0">C20</f>
        <v>1</v>
      </c>
      <c r="D42" s="88">
        <f>E20</f>
        <v>0.55600000000000005</v>
      </c>
      <c r="E42" s="93">
        <f>B42*B12*C20</f>
        <v>135.75</v>
      </c>
      <c r="F42" s="93">
        <f>B42*D42*B12</f>
        <v>75.477000000000004</v>
      </c>
    </row>
    <row r="43" spans="1:6" x14ac:dyDescent="0.25">
      <c r="A43" s="83" t="s">
        <v>53</v>
      </c>
      <c r="B43" s="84">
        <f>B14*3</f>
        <v>5.43</v>
      </c>
      <c r="C43" s="87">
        <f t="shared" si="0"/>
        <v>1</v>
      </c>
      <c r="D43" s="87">
        <f>E21</f>
        <v>0</v>
      </c>
      <c r="E43" s="93">
        <f>B43*B12*C21</f>
        <v>135.75</v>
      </c>
      <c r="F43" s="93">
        <f>B43*D43*B12</f>
        <v>0</v>
      </c>
    </row>
    <row r="44" spans="1:6" x14ac:dyDescent="0.25">
      <c r="A44" s="83" t="s">
        <v>54</v>
      </c>
      <c r="B44" s="84">
        <f>B14*3</f>
        <v>5.43</v>
      </c>
      <c r="C44" s="87">
        <f t="shared" si="0"/>
        <v>1</v>
      </c>
      <c r="D44" s="87">
        <f>E22</f>
        <v>0</v>
      </c>
      <c r="E44" s="93">
        <f>B44*B12*C22</f>
        <v>135.75</v>
      </c>
      <c r="F44" s="93">
        <f>B44*D44*B12</f>
        <v>0</v>
      </c>
    </row>
    <row r="45" spans="1:6" x14ac:dyDescent="0.25">
      <c r="B45" s="34"/>
      <c r="C45" s="35"/>
      <c r="E45" s="36"/>
      <c r="F45" s="36"/>
    </row>
    <row r="46" spans="1:6" x14ac:dyDescent="0.25">
      <c r="A46" s="138" t="s">
        <v>49</v>
      </c>
      <c r="B46" s="93">
        <f>(B41*B19*B12*C19)+(B42*B20*B12*C20)+(B43*B21*B12*C21)+(B44*B22*B12*C22)</f>
        <v>13575</v>
      </c>
      <c r="C46" s="35"/>
      <c r="E46" s="36"/>
      <c r="F46" s="36"/>
    </row>
    <row r="47" spans="1:6" ht="15.75" thickBot="1" x14ac:dyDescent="0.3">
      <c r="A47" s="146" t="s">
        <v>50</v>
      </c>
      <c r="B47" s="147">
        <f>(B41*B19*B12*E19)+(B42*B20*B12*E20)+(B43*B21*B12*E21)+(B44*B22*B12*E22)</f>
        <v>10070.2065</v>
      </c>
      <c r="C47" s="35"/>
    </row>
    <row r="48" spans="1:6" ht="15.75" thickBot="1" x14ac:dyDescent="0.3">
      <c r="A48" s="148" t="s">
        <v>33</v>
      </c>
      <c r="B48" s="149">
        <f>B46-B47</f>
        <v>3504.7934999999998</v>
      </c>
      <c r="C48" s="35"/>
      <c r="E48" s="36"/>
      <c r="F48" s="36"/>
    </row>
    <row r="49" spans="1:6" x14ac:dyDescent="0.25">
      <c r="B49" s="34"/>
      <c r="C49" s="35"/>
      <c r="E49" s="36"/>
      <c r="F49" s="36"/>
    </row>
    <row r="50" spans="1:6" ht="15.75" thickBot="1" x14ac:dyDescent="0.3"/>
    <row r="51" spans="1:6" ht="15.75" thickBot="1" x14ac:dyDescent="0.3">
      <c r="A51" s="150" t="s">
        <v>26</v>
      </c>
      <c r="B51" s="151"/>
      <c r="C51" s="152"/>
      <c r="D51" s="151"/>
      <c r="E51" s="151"/>
      <c r="F51" s="153"/>
    </row>
    <row r="52" spans="1:6" ht="75" x14ac:dyDescent="0.25">
      <c r="A52" s="140"/>
      <c r="B52" s="120" t="s">
        <v>7</v>
      </c>
      <c r="C52" s="121" t="s">
        <v>32</v>
      </c>
      <c r="D52" s="121" t="s">
        <v>12</v>
      </c>
      <c r="E52" s="121" t="s">
        <v>9</v>
      </c>
      <c r="F52" s="141" t="s">
        <v>11</v>
      </c>
    </row>
    <row r="53" spans="1:6" x14ac:dyDescent="0.25">
      <c r="A53" s="83" t="s">
        <v>51</v>
      </c>
      <c r="B53" s="84">
        <f>1.81*3</f>
        <v>5.43</v>
      </c>
      <c r="C53" s="87">
        <f t="shared" ref="C53:D56" si="1">D19</f>
        <v>1</v>
      </c>
      <c r="D53" s="87">
        <f t="shared" si="1"/>
        <v>1</v>
      </c>
      <c r="E53" s="139">
        <f>B53*B12*D19</f>
        <v>135.75</v>
      </c>
      <c r="F53" s="93">
        <f>B53*D53*B12</f>
        <v>135.75</v>
      </c>
    </row>
    <row r="54" spans="1:6" x14ac:dyDescent="0.25">
      <c r="A54" s="83" t="s">
        <v>52</v>
      </c>
      <c r="B54" s="84">
        <f t="shared" ref="B54:B56" si="2">1.81*3</f>
        <v>5.43</v>
      </c>
      <c r="C54" s="87">
        <f t="shared" si="1"/>
        <v>1</v>
      </c>
      <c r="D54" s="88">
        <f t="shared" si="1"/>
        <v>0.55600000000000005</v>
      </c>
      <c r="E54" s="139">
        <f>B54*B12*D20</f>
        <v>135.75</v>
      </c>
      <c r="F54" s="93">
        <f>B54*D54*B12</f>
        <v>75.477000000000004</v>
      </c>
    </row>
    <row r="55" spans="1:6" x14ac:dyDescent="0.25">
      <c r="A55" s="83" t="s">
        <v>53</v>
      </c>
      <c r="B55" s="84">
        <f t="shared" si="2"/>
        <v>5.43</v>
      </c>
      <c r="C55" s="87">
        <f t="shared" si="1"/>
        <v>0.5</v>
      </c>
      <c r="D55" s="87">
        <f t="shared" si="1"/>
        <v>0</v>
      </c>
      <c r="E55" s="139">
        <f>B55*B12*D21</f>
        <v>67.875</v>
      </c>
      <c r="F55" s="93">
        <f>B55*D55*B12</f>
        <v>0</v>
      </c>
    </row>
    <row r="56" spans="1:6" x14ac:dyDescent="0.25">
      <c r="A56" s="83" t="s">
        <v>54</v>
      </c>
      <c r="B56" s="84">
        <f t="shared" si="2"/>
        <v>5.43</v>
      </c>
      <c r="C56" s="87">
        <f t="shared" si="1"/>
        <v>7.6999999999999999E-2</v>
      </c>
      <c r="D56" s="87">
        <f t="shared" si="1"/>
        <v>0</v>
      </c>
      <c r="E56" s="139">
        <f>B56*B12*D22</f>
        <v>10.45275</v>
      </c>
      <c r="F56" s="93">
        <f>B56*D56*B12</f>
        <v>0</v>
      </c>
    </row>
    <row r="57" spans="1:6" x14ac:dyDescent="0.25">
      <c r="B57" s="34"/>
      <c r="C57" s="35"/>
      <c r="E57" s="36"/>
      <c r="F57" s="36"/>
    </row>
    <row r="58" spans="1:6" x14ac:dyDescent="0.25">
      <c r="A58" s="138" t="s">
        <v>49</v>
      </c>
      <c r="B58" s="93">
        <f>((B53*D19*B12*B19)+(B54*D20*B12*B20)+(B55*D21*B12*B21)+(B56*D22*B12*B22))</f>
        <v>11592.099750000001</v>
      </c>
      <c r="C58" s="35"/>
      <c r="E58" s="36"/>
      <c r="F58" s="36"/>
    </row>
    <row r="59" spans="1:6" ht="15.75" thickBot="1" x14ac:dyDescent="0.3">
      <c r="A59" s="146" t="s">
        <v>50</v>
      </c>
      <c r="B59" s="147">
        <f>((B53*D53*B12*B19)+(B54*D54*B12*B20)+(B55*D55*B12*B21)+(B56*D56*B12*B22))</f>
        <v>10070.2065</v>
      </c>
      <c r="C59" s="35"/>
    </row>
    <row r="60" spans="1:6" ht="15.75" thickBot="1" x14ac:dyDescent="0.3">
      <c r="A60" s="154" t="s">
        <v>33</v>
      </c>
      <c r="B60" s="155">
        <f>B58-B59</f>
        <v>1521.893250000001</v>
      </c>
      <c r="C60" s="35"/>
      <c r="E60" s="36"/>
      <c r="F60" s="36"/>
    </row>
    <row r="61" spans="1:6" x14ac:dyDescent="0.25">
      <c r="B61" s="34"/>
      <c r="C61" s="35"/>
      <c r="E61" s="36"/>
      <c r="F61" s="36"/>
    </row>
    <row r="62" spans="1:6" ht="15.75" thickBot="1" x14ac:dyDescent="0.3"/>
    <row r="63" spans="1:6" ht="15.75" thickBot="1" x14ac:dyDescent="0.3">
      <c r="A63" s="156" t="s">
        <v>27</v>
      </c>
      <c r="B63" s="157"/>
      <c r="C63" s="158"/>
      <c r="D63" s="157"/>
      <c r="E63" s="157"/>
      <c r="F63" s="159"/>
    </row>
    <row r="64" spans="1:6" ht="75" x14ac:dyDescent="0.25">
      <c r="A64" s="140"/>
      <c r="B64" s="120" t="s">
        <v>7</v>
      </c>
      <c r="C64" s="121" t="s">
        <v>32</v>
      </c>
      <c r="D64" s="121" t="s">
        <v>12</v>
      </c>
      <c r="E64" s="121" t="s">
        <v>9</v>
      </c>
      <c r="F64" s="141" t="s">
        <v>11</v>
      </c>
    </row>
    <row r="65" spans="1:6" x14ac:dyDescent="0.25">
      <c r="A65" s="83" t="s">
        <v>51</v>
      </c>
      <c r="B65" s="84">
        <f>1.81*5</f>
        <v>9.0500000000000007</v>
      </c>
      <c r="C65" s="87">
        <f t="shared" ref="C65:D68" si="3">D19</f>
        <v>1</v>
      </c>
      <c r="D65" s="87">
        <f t="shared" si="3"/>
        <v>1</v>
      </c>
      <c r="E65" s="93">
        <f>B65*B12*C65</f>
        <v>226.25000000000003</v>
      </c>
      <c r="F65" s="93">
        <f>B65*D65*B12</f>
        <v>226.25000000000003</v>
      </c>
    </row>
    <row r="66" spans="1:6" x14ac:dyDescent="0.25">
      <c r="A66" s="83" t="s">
        <v>52</v>
      </c>
      <c r="B66" s="84">
        <f t="shared" ref="B66:B68" si="4">1.81*5</f>
        <v>9.0500000000000007</v>
      </c>
      <c r="C66" s="87">
        <f t="shared" si="3"/>
        <v>1</v>
      </c>
      <c r="D66" s="88">
        <f t="shared" si="3"/>
        <v>0.55600000000000005</v>
      </c>
      <c r="E66" s="93">
        <f>B66*B12*C66</f>
        <v>226.25000000000003</v>
      </c>
      <c r="F66" s="93">
        <f>B66*D66*B12</f>
        <v>125.79500000000002</v>
      </c>
    </row>
    <row r="67" spans="1:6" x14ac:dyDescent="0.25">
      <c r="A67" s="83" t="s">
        <v>53</v>
      </c>
      <c r="B67" s="84">
        <f t="shared" si="4"/>
        <v>9.0500000000000007</v>
      </c>
      <c r="C67" s="87">
        <f t="shared" si="3"/>
        <v>0.5</v>
      </c>
      <c r="D67" s="87">
        <f t="shared" si="3"/>
        <v>0</v>
      </c>
      <c r="E67" s="93">
        <f>B67*B12*C67</f>
        <v>113.12500000000001</v>
      </c>
      <c r="F67" s="93">
        <f>B67*D67*B12</f>
        <v>0</v>
      </c>
    </row>
    <row r="68" spans="1:6" x14ac:dyDescent="0.25">
      <c r="A68" s="83" t="s">
        <v>54</v>
      </c>
      <c r="B68" s="84">
        <f t="shared" si="4"/>
        <v>9.0500000000000007</v>
      </c>
      <c r="C68" s="87">
        <f t="shared" si="3"/>
        <v>7.6999999999999999E-2</v>
      </c>
      <c r="D68" s="87">
        <f t="shared" si="3"/>
        <v>0</v>
      </c>
      <c r="E68" s="93">
        <f>B68*B12*C68</f>
        <v>17.421250000000001</v>
      </c>
      <c r="F68" s="93">
        <f>B68*D68*B12</f>
        <v>0</v>
      </c>
    </row>
    <row r="69" spans="1:6" x14ac:dyDescent="0.25">
      <c r="B69" s="34"/>
      <c r="C69" s="35"/>
      <c r="E69" s="36"/>
      <c r="F69" s="36"/>
    </row>
    <row r="70" spans="1:6" x14ac:dyDescent="0.25">
      <c r="A70" s="138" t="s">
        <v>49</v>
      </c>
      <c r="B70" s="93">
        <f>((B65*C65*B12*B19)+(B66*C66*B12*B20)+(B67*C67*B12*B21)+(B68*C68*B12*B22))</f>
        <v>19320.166250000002</v>
      </c>
      <c r="C70" s="35"/>
      <c r="E70" s="36"/>
      <c r="F70" s="36"/>
    </row>
    <row r="71" spans="1:6" ht="15.75" thickBot="1" x14ac:dyDescent="0.3">
      <c r="A71" s="146" t="s">
        <v>50</v>
      </c>
      <c r="B71" s="147">
        <f>((B65*D65*B12*B19)+(B66*D66*B12*B20)+(B67*D67*B12*B21)+(B68*D68*B12*B22))</f>
        <v>16783.677500000005</v>
      </c>
      <c r="C71" s="35"/>
    </row>
    <row r="72" spans="1:6" ht="15.75" thickBot="1" x14ac:dyDescent="0.3">
      <c r="A72" s="160" t="s">
        <v>36</v>
      </c>
      <c r="B72" s="161">
        <f>B70-B71</f>
        <v>2536.4887499999968</v>
      </c>
      <c r="C72" s="35"/>
      <c r="E72" s="36"/>
      <c r="F72" s="36"/>
    </row>
    <row r="73" spans="1:6" x14ac:dyDescent="0.25">
      <c r="B73" s="34"/>
      <c r="C73" s="35"/>
      <c r="E73" s="36"/>
      <c r="F73" s="36"/>
    </row>
    <row r="74" spans="1:6" x14ac:dyDescent="0.25">
      <c r="B74" s="34"/>
      <c r="C74" s="35"/>
      <c r="E74" s="36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4FF78-3C97-4C34-99AC-8F92C8E4E5D6}">
  <dimension ref="A11:T84"/>
  <sheetViews>
    <sheetView topLeftCell="A17" zoomScale="90" zoomScaleNormal="90" workbookViewId="0">
      <selection activeCell="A44" sqref="A44"/>
    </sheetView>
  </sheetViews>
  <sheetFormatPr defaultRowHeight="15" x14ac:dyDescent="0.25"/>
  <cols>
    <col min="1" max="1" width="65.42578125" customWidth="1"/>
    <col min="2" max="2" width="28.5703125" customWidth="1"/>
    <col min="3" max="3" width="21.140625" customWidth="1"/>
    <col min="4" max="4" width="22.5703125" customWidth="1"/>
    <col min="5" max="5" width="24.7109375" customWidth="1"/>
    <col min="6" max="6" width="31" customWidth="1"/>
    <col min="7" max="7" width="29.7109375" style="2" customWidth="1"/>
    <col min="8" max="8" width="38.7109375" customWidth="1"/>
    <col min="9" max="9" width="48.28515625" customWidth="1"/>
  </cols>
  <sheetData>
    <row r="11" spans="1:6" ht="21" x14ac:dyDescent="0.35">
      <c r="A11" s="53" t="s">
        <v>17</v>
      </c>
      <c r="B11" s="53"/>
      <c r="D11" s="3"/>
    </row>
    <row r="12" spans="1:6" x14ac:dyDescent="0.25">
      <c r="A12" s="54" t="s">
        <v>0</v>
      </c>
      <c r="B12" s="55">
        <v>25</v>
      </c>
      <c r="C12" s="8"/>
      <c r="D12" s="3"/>
    </row>
    <row r="13" spans="1:6" x14ac:dyDescent="0.25">
      <c r="A13" s="49" t="s">
        <v>1</v>
      </c>
      <c r="B13" s="56">
        <v>3</v>
      </c>
      <c r="D13" s="3"/>
    </row>
    <row r="14" spans="1:6" x14ac:dyDescent="0.25">
      <c r="A14" s="49" t="s">
        <v>4</v>
      </c>
      <c r="B14" s="50">
        <f>1.81*B13</f>
        <v>5.43</v>
      </c>
      <c r="C14" s="3"/>
      <c r="D14" s="3"/>
    </row>
    <row r="15" spans="1:6" ht="45" x14ac:dyDescent="0.25">
      <c r="A15" s="57" t="s">
        <v>2</v>
      </c>
      <c r="B15" s="58" t="s">
        <v>10</v>
      </c>
      <c r="C15" s="22"/>
      <c r="E15" s="9"/>
    </row>
    <row r="16" spans="1:6" x14ac:dyDescent="0.25">
      <c r="A16" s="18"/>
      <c r="D16" s="3"/>
      <c r="F16" s="3"/>
    </row>
    <row r="17" spans="1:7" ht="90" x14ac:dyDescent="0.25">
      <c r="A17" s="46" t="s">
        <v>67</v>
      </c>
      <c r="B17" s="47" t="s">
        <v>41</v>
      </c>
      <c r="C17" s="48" t="s">
        <v>28</v>
      </c>
      <c r="D17" s="48" t="s">
        <v>29</v>
      </c>
      <c r="E17" s="48" t="s">
        <v>59</v>
      </c>
      <c r="F17" s="32"/>
    </row>
    <row r="18" spans="1:7" x14ac:dyDescent="0.25">
      <c r="A18" s="49" t="s">
        <v>55</v>
      </c>
      <c r="B18" s="50">
        <v>68.900000000000006</v>
      </c>
      <c r="C18" s="51">
        <v>1</v>
      </c>
      <c r="D18" s="51">
        <v>1</v>
      </c>
      <c r="E18" s="52">
        <v>1</v>
      </c>
      <c r="F18" s="31"/>
    </row>
    <row r="19" spans="1:7" x14ac:dyDescent="0.25">
      <c r="A19" s="49" t="s">
        <v>56</v>
      </c>
      <c r="B19" s="50">
        <v>9.5</v>
      </c>
      <c r="C19" s="51">
        <v>1</v>
      </c>
      <c r="D19" s="51">
        <v>1</v>
      </c>
      <c r="E19" s="52">
        <v>0.55600000000000005</v>
      </c>
      <c r="F19" s="31"/>
    </row>
    <row r="20" spans="1:7" x14ac:dyDescent="0.25">
      <c r="A20" s="49" t="s">
        <v>57</v>
      </c>
      <c r="B20" s="50">
        <v>12.6</v>
      </c>
      <c r="C20" s="51">
        <v>1</v>
      </c>
      <c r="D20" s="51">
        <v>0.5</v>
      </c>
      <c r="E20" s="52">
        <v>0</v>
      </c>
      <c r="F20" s="31"/>
    </row>
    <row r="21" spans="1:7" x14ac:dyDescent="0.25">
      <c r="A21" s="49" t="s">
        <v>58</v>
      </c>
      <c r="B21" s="50">
        <v>9</v>
      </c>
      <c r="C21" s="51">
        <v>1</v>
      </c>
      <c r="D21" s="51">
        <v>7.6999999999999999E-2</v>
      </c>
      <c r="E21" s="52">
        <v>0</v>
      </c>
      <c r="F21" s="31"/>
    </row>
    <row r="22" spans="1:7" x14ac:dyDescent="0.25">
      <c r="A22" s="18"/>
      <c r="B22" s="3"/>
      <c r="C22" s="1"/>
      <c r="D22" s="1"/>
      <c r="E22" s="29"/>
      <c r="F22" s="31"/>
    </row>
    <row r="23" spans="1:7" ht="75" x14ac:dyDescent="0.25">
      <c r="A23" s="59" t="s">
        <v>68</v>
      </c>
      <c r="B23" s="47" t="s">
        <v>5</v>
      </c>
      <c r="C23" s="47" t="s">
        <v>60</v>
      </c>
      <c r="D23" s="47" t="s">
        <v>61</v>
      </c>
      <c r="E23" s="1"/>
      <c r="F23" s="31"/>
    </row>
    <row r="24" spans="1:7" x14ac:dyDescent="0.25">
      <c r="A24" s="54" t="s">
        <v>35</v>
      </c>
      <c r="B24" s="60">
        <v>0.42099999999999999</v>
      </c>
      <c r="C24" s="50">
        <v>42.1</v>
      </c>
      <c r="D24" s="61">
        <f>SUM(D25:D28)</f>
        <v>29.667870000000001</v>
      </c>
      <c r="E24" s="1"/>
      <c r="F24" s="29"/>
      <c r="G24" s="31"/>
    </row>
    <row r="25" spans="1:7" x14ac:dyDescent="0.25">
      <c r="A25" s="62" t="s">
        <v>62</v>
      </c>
      <c r="B25" s="60">
        <v>0.66300000000000003</v>
      </c>
      <c r="C25" s="50">
        <f>B24*B25*100</f>
        <v>27.912300000000002</v>
      </c>
      <c r="D25" s="50">
        <f>E18*C25</f>
        <v>27.912300000000002</v>
      </c>
      <c r="E25" s="1"/>
      <c r="F25" s="1"/>
      <c r="G25" s="16"/>
    </row>
    <row r="26" spans="1:7" x14ac:dyDescent="0.25">
      <c r="A26" s="62" t="s">
        <v>63</v>
      </c>
      <c r="B26" s="60">
        <v>7.4999999999999997E-2</v>
      </c>
      <c r="C26" s="50">
        <f>B24*B26*100</f>
        <v>3.1574999999999998</v>
      </c>
      <c r="D26" s="50">
        <f>E19*C26</f>
        <v>1.7555700000000001</v>
      </c>
      <c r="E26" s="1"/>
      <c r="F26" s="1"/>
      <c r="G26" s="16"/>
    </row>
    <row r="27" spans="1:7" x14ac:dyDescent="0.25">
      <c r="A27" s="62" t="s">
        <v>64</v>
      </c>
      <c r="B27" s="60">
        <v>0.125</v>
      </c>
      <c r="C27" s="50">
        <f>B24*B27*100</f>
        <v>5.2625000000000002</v>
      </c>
      <c r="D27" s="50">
        <f>E20*C27</f>
        <v>0</v>
      </c>
      <c r="E27" s="1"/>
      <c r="F27" s="27"/>
    </row>
    <row r="28" spans="1:7" x14ac:dyDescent="0.25">
      <c r="A28" s="62" t="s">
        <v>65</v>
      </c>
      <c r="B28" s="60">
        <v>0.13800000000000001</v>
      </c>
      <c r="C28" s="50">
        <f>B24*B28*100</f>
        <v>5.8098000000000001</v>
      </c>
      <c r="D28" s="50">
        <f>E21*C28</f>
        <v>0</v>
      </c>
      <c r="E28" s="1"/>
      <c r="F28" s="1"/>
    </row>
    <row r="29" spans="1:7" x14ac:dyDescent="0.25">
      <c r="A29" s="23"/>
      <c r="B29" s="2"/>
      <c r="C29" s="2"/>
      <c r="D29" s="3"/>
      <c r="E29" s="1"/>
      <c r="F29" s="1"/>
    </row>
    <row r="30" spans="1:7" ht="21" x14ac:dyDescent="0.35">
      <c r="A30" s="53" t="s">
        <v>18</v>
      </c>
      <c r="B30" s="63" t="s">
        <v>14</v>
      </c>
      <c r="C30" s="64" t="s">
        <v>15</v>
      </c>
    </row>
    <row r="31" spans="1:7" x14ac:dyDescent="0.25">
      <c r="A31" s="65" t="s">
        <v>66</v>
      </c>
      <c r="B31" s="66">
        <f>B14*B12*C18</f>
        <v>135.75</v>
      </c>
      <c r="C31" s="66">
        <f>B14*B12*D18</f>
        <v>135.75</v>
      </c>
    </row>
    <row r="32" spans="1:7" x14ac:dyDescent="0.25">
      <c r="A32" s="65" t="s">
        <v>42</v>
      </c>
      <c r="B32" s="66">
        <f>B14*B12*C19</f>
        <v>135.75</v>
      </c>
      <c r="C32" s="66">
        <f>B14*B12*D19</f>
        <v>135.75</v>
      </c>
    </row>
    <row r="33" spans="1:20" x14ac:dyDescent="0.25">
      <c r="A33" s="65" t="s">
        <v>43</v>
      </c>
      <c r="B33" s="66">
        <f>B14*B12*C20</f>
        <v>135.75</v>
      </c>
      <c r="C33" s="66">
        <f>B14*B12*D20</f>
        <v>67.875</v>
      </c>
    </row>
    <row r="34" spans="1:20" x14ac:dyDescent="0.25">
      <c r="A34" s="65" t="s">
        <v>44</v>
      </c>
      <c r="B34" s="66">
        <f>B14*B12*C21</f>
        <v>135.75</v>
      </c>
      <c r="C34" s="67">
        <f>B14*B12*D21</f>
        <v>10.45275</v>
      </c>
    </row>
    <row r="35" spans="1:20" x14ac:dyDescent="0.25">
      <c r="A35" s="68" t="s">
        <v>16</v>
      </c>
      <c r="B35" s="67">
        <f>B14*B12*F18</f>
        <v>0</v>
      </c>
      <c r="C35" s="67">
        <f>B14*B12*F18</f>
        <v>0</v>
      </c>
    </row>
    <row r="36" spans="1:20" x14ac:dyDescent="0.25">
      <c r="A36" s="68" t="s">
        <v>46</v>
      </c>
      <c r="B36" s="67">
        <f>B14*B12*F19</f>
        <v>0</v>
      </c>
      <c r="C36" s="67">
        <f>B14*B12*F19</f>
        <v>0</v>
      </c>
    </row>
    <row r="37" spans="1:20" x14ac:dyDescent="0.25">
      <c r="A37" s="68" t="s">
        <v>47</v>
      </c>
      <c r="B37" s="67">
        <f>B14*B12*F20</f>
        <v>0</v>
      </c>
      <c r="C37" s="67">
        <f>B14*B12*F20</f>
        <v>0</v>
      </c>
    </row>
    <row r="38" spans="1:20" ht="15.75" thickBot="1" x14ac:dyDescent="0.3">
      <c r="A38" s="70" t="s">
        <v>48</v>
      </c>
      <c r="B38" s="71">
        <f>B14*B12*F21</f>
        <v>0</v>
      </c>
      <c r="C38" s="71">
        <f>B14*B12*F21</f>
        <v>0</v>
      </c>
    </row>
    <row r="39" spans="1:20" x14ac:dyDescent="0.25">
      <c r="A39" s="72" t="s">
        <v>49</v>
      </c>
      <c r="B39" s="73">
        <f>(B14*C18*B12*B18)+(B14*C19*B12*B19)+(B14*C20*B12*B20)+(B14*C21*B12*B21)</f>
        <v>13575.000000000002</v>
      </c>
      <c r="C39" s="74">
        <f>(B14*D18*B12*B18)+(B14*D19*B12*B19)+(B14*D20*B12*B20)+(B14*D21*B12*B21)</f>
        <v>11592.099750000001</v>
      </c>
    </row>
    <row r="40" spans="1:20" x14ac:dyDescent="0.25">
      <c r="A40" s="75" t="s">
        <v>50</v>
      </c>
      <c r="B40" s="69">
        <f>(B14*E18*B12*C25)+(B14*E19*B12*C26)+(B14*E20*B12*C27)+(B14*E21*B12*C28)</f>
        <v>4027.4133525000002</v>
      </c>
      <c r="C40" s="76">
        <f>(B14*E18*B12*C25)+(B14*E19*B12*C26)+(B14*E20*B12*C27)+(B14*E21*B12*C28)</f>
        <v>4027.4133525000002</v>
      </c>
    </row>
    <row r="41" spans="1:20" ht="15.75" thickBot="1" x14ac:dyDescent="0.3">
      <c r="A41" s="77" t="s">
        <v>3</v>
      </c>
      <c r="B41" s="78">
        <f>B39-B40</f>
        <v>9547.5866475000021</v>
      </c>
      <c r="C41" s="79">
        <f>C39-C40</f>
        <v>7564.6863975000015</v>
      </c>
    </row>
    <row r="42" spans="1:20" x14ac:dyDescent="0.25">
      <c r="A42" s="18"/>
      <c r="B42" s="21"/>
      <c r="C42" s="19"/>
    </row>
    <row r="43" spans="1:20" x14ac:dyDescent="0.25">
      <c r="A43" s="18"/>
      <c r="B43" s="21"/>
      <c r="C43" s="19"/>
    </row>
    <row r="44" spans="1:20" ht="21.75" thickBot="1" x14ac:dyDescent="0.4">
      <c r="A44" s="132" t="s">
        <v>8</v>
      </c>
      <c r="C44" s="3"/>
      <c r="D44" s="11"/>
      <c r="F44" s="4"/>
      <c r="H44" s="4"/>
      <c r="I44" s="4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</row>
    <row r="45" spans="1:20" ht="15.75" thickBot="1" x14ac:dyDescent="0.3">
      <c r="A45" s="134" t="s">
        <v>25</v>
      </c>
      <c r="B45" s="135"/>
      <c r="C45" s="136"/>
      <c r="D45" s="135"/>
      <c r="E45" s="135"/>
      <c r="F45" s="137"/>
      <c r="G45" s="16"/>
      <c r="H45" s="11"/>
      <c r="I45" s="24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</row>
    <row r="46" spans="1:20" ht="75" x14ac:dyDescent="0.25">
      <c r="A46" s="133"/>
      <c r="B46" s="120" t="s">
        <v>7</v>
      </c>
      <c r="C46" s="121" t="s">
        <v>6</v>
      </c>
      <c r="D46" s="122" t="s">
        <v>19</v>
      </c>
      <c r="E46" s="121" t="s">
        <v>9</v>
      </c>
      <c r="F46" s="123" t="s">
        <v>11</v>
      </c>
      <c r="G46" s="15"/>
      <c r="H46" s="12"/>
      <c r="I46" s="13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</row>
    <row r="47" spans="1:20" x14ac:dyDescent="0.25">
      <c r="A47" s="56" t="s">
        <v>51</v>
      </c>
      <c r="B47" s="105">
        <f>1.81*3</f>
        <v>5.43</v>
      </c>
      <c r="C47" s="60">
        <f>D18</f>
        <v>1</v>
      </c>
      <c r="D47" s="106">
        <f>C25*E18</f>
        <v>27.912300000000002</v>
      </c>
      <c r="E47" s="107">
        <f>B47*B12*C18</f>
        <v>135.75</v>
      </c>
      <c r="F47" s="108">
        <f>B47*B12*F18</f>
        <v>0</v>
      </c>
      <c r="G47" s="16"/>
      <c r="H47" s="4"/>
      <c r="I47" s="4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</row>
    <row r="48" spans="1:20" x14ac:dyDescent="0.25">
      <c r="A48" s="56" t="s">
        <v>52</v>
      </c>
      <c r="B48" s="105">
        <f t="shared" ref="B48:B50" si="0">1.81*3</f>
        <v>5.43</v>
      </c>
      <c r="C48" s="60">
        <f>C19</f>
        <v>1</v>
      </c>
      <c r="D48" s="106">
        <f>C26*E19</f>
        <v>1.7555700000000001</v>
      </c>
      <c r="E48" s="107">
        <f>B48*B12*C19</f>
        <v>135.75</v>
      </c>
      <c r="F48" s="108">
        <f>B48*B12*F19</f>
        <v>0</v>
      </c>
      <c r="G48" s="16"/>
      <c r="H48" s="4"/>
      <c r="I48" s="4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</row>
    <row r="49" spans="1:20" x14ac:dyDescent="0.25">
      <c r="A49" s="56" t="s">
        <v>53</v>
      </c>
      <c r="B49" s="105">
        <f t="shared" si="0"/>
        <v>5.43</v>
      </c>
      <c r="C49" s="60">
        <f>C20</f>
        <v>1</v>
      </c>
      <c r="D49" s="106">
        <f>C27*E20</f>
        <v>0</v>
      </c>
      <c r="E49" s="107">
        <f>B49*B12*C20</f>
        <v>135.75</v>
      </c>
      <c r="F49" s="108">
        <f>B49*B12*F20</f>
        <v>0</v>
      </c>
      <c r="G49" s="16"/>
      <c r="H49" s="4"/>
      <c r="I49" s="4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</row>
    <row r="50" spans="1:20" x14ac:dyDescent="0.25">
      <c r="A50" s="56" t="s">
        <v>54</v>
      </c>
      <c r="B50" s="105">
        <f t="shared" si="0"/>
        <v>5.43</v>
      </c>
      <c r="C50" s="60">
        <f>C21</f>
        <v>1</v>
      </c>
      <c r="D50" s="106">
        <f>C28*E21</f>
        <v>0</v>
      </c>
      <c r="E50" s="107">
        <f>B50*B12*C21</f>
        <v>135.75</v>
      </c>
      <c r="F50" s="108">
        <f>B50*B12*F21</f>
        <v>0</v>
      </c>
      <c r="G50" s="16"/>
      <c r="H50" s="4"/>
      <c r="I50" s="4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</row>
    <row r="51" spans="1:20" x14ac:dyDescent="0.25">
      <c r="B51" s="6"/>
      <c r="C51" s="6"/>
      <c r="D51" s="6"/>
      <c r="E51" s="4"/>
      <c r="F51" s="28"/>
      <c r="H51" s="4"/>
      <c r="I51" s="4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</row>
    <row r="52" spans="1:20" x14ac:dyDescent="0.25">
      <c r="A52" s="109" t="s">
        <v>49</v>
      </c>
      <c r="B52" s="66">
        <f>(B47*C18*B12*B18)+(B48*C19*B12*B19)+(B49*C20*B12*B20)+(B50*C21*B12*B21)</f>
        <v>13575.000000000002</v>
      </c>
      <c r="C52" s="6"/>
      <c r="D52" s="6"/>
      <c r="E52" s="3"/>
      <c r="F52" s="9"/>
      <c r="H52" s="4"/>
      <c r="I52" s="4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</row>
    <row r="53" spans="1:20" ht="15.75" thickBot="1" x14ac:dyDescent="0.3">
      <c r="A53" s="111" t="s">
        <v>50</v>
      </c>
      <c r="B53" s="112">
        <f>(B47*E18*B12*C25)+(B48*E19*B12*C26)+(B49*E20*B12*C27)+(B50*E21*B12*C28)</f>
        <v>4027.4133525000002</v>
      </c>
      <c r="C53" s="6"/>
      <c r="D53" s="6"/>
      <c r="E53" s="3"/>
      <c r="F53" s="17"/>
      <c r="H53" s="4"/>
      <c r="I53" s="4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</row>
    <row r="54" spans="1:20" ht="15.75" thickBot="1" x14ac:dyDescent="0.3">
      <c r="A54" s="113" t="s">
        <v>34</v>
      </c>
      <c r="B54" s="114">
        <f>B52-B53</f>
        <v>9547.5866475000021</v>
      </c>
      <c r="C54" s="6"/>
      <c r="D54" s="6"/>
      <c r="E54" s="3"/>
      <c r="F54" s="9"/>
      <c r="H54" s="4"/>
      <c r="I54" s="4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</row>
    <row r="55" spans="1:20" x14ac:dyDescent="0.25">
      <c r="B55" s="6"/>
      <c r="C55" s="6"/>
      <c r="D55" s="6"/>
      <c r="E55" s="3"/>
      <c r="F55" s="29"/>
      <c r="G55" s="3"/>
      <c r="H55" s="4"/>
      <c r="I55" s="4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</row>
    <row r="56" spans="1:20" ht="15.75" thickBot="1" x14ac:dyDescent="0.3">
      <c r="E56" s="3"/>
      <c r="F56" s="9"/>
      <c r="I56" s="5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</row>
    <row r="57" spans="1:20" ht="15.75" thickBot="1" x14ac:dyDescent="0.3">
      <c r="A57" s="128" t="s">
        <v>26</v>
      </c>
      <c r="B57" s="129"/>
      <c r="C57" s="130"/>
      <c r="D57" s="129"/>
      <c r="E57" s="129"/>
      <c r="F57" s="131"/>
      <c r="G57" s="16"/>
      <c r="H57" s="11"/>
      <c r="I57" s="24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</row>
    <row r="58" spans="1:20" ht="75" x14ac:dyDescent="0.25">
      <c r="A58" s="119"/>
      <c r="B58" s="120" t="s">
        <v>7</v>
      </c>
      <c r="C58" s="121" t="s">
        <v>6</v>
      </c>
      <c r="D58" s="122" t="s">
        <v>19</v>
      </c>
      <c r="E58" s="121" t="s">
        <v>9</v>
      </c>
      <c r="F58" s="123" t="s">
        <v>11</v>
      </c>
      <c r="G58" s="15"/>
      <c r="H58" s="14"/>
      <c r="I58" s="26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</row>
    <row r="59" spans="1:20" x14ac:dyDescent="0.25">
      <c r="A59" s="56" t="s">
        <v>51</v>
      </c>
      <c r="B59" s="105">
        <f>1.81*3</f>
        <v>5.43</v>
      </c>
      <c r="C59" s="60">
        <f>D18</f>
        <v>1</v>
      </c>
      <c r="D59" s="106">
        <f>C25*E18</f>
        <v>27.912300000000002</v>
      </c>
      <c r="E59" s="107">
        <f>B59*B12*D18</f>
        <v>135.75</v>
      </c>
      <c r="F59" s="108">
        <f>B59*B12*F18</f>
        <v>0</v>
      </c>
      <c r="G59" s="16"/>
      <c r="H59" s="10"/>
      <c r="I59" s="10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</row>
    <row r="60" spans="1:20" x14ac:dyDescent="0.25">
      <c r="A60" s="56" t="s">
        <v>52</v>
      </c>
      <c r="B60" s="105">
        <f t="shared" ref="B60:B62" si="1">1.81*3</f>
        <v>5.43</v>
      </c>
      <c r="C60" s="60">
        <f>D19</f>
        <v>1</v>
      </c>
      <c r="D60" s="106">
        <f>C26*E19</f>
        <v>1.7555700000000001</v>
      </c>
      <c r="E60" s="107">
        <f>B60*B12*D19</f>
        <v>135.75</v>
      </c>
      <c r="F60" s="108">
        <f>B60*B12*F19</f>
        <v>0</v>
      </c>
      <c r="G60" s="16"/>
      <c r="H60" s="10"/>
      <c r="I60" s="10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</row>
    <row r="61" spans="1:20" x14ac:dyDescent="0.25">
      <c r="A61" s="56" t="s">
        <v>53</v>
      </c>
      <c r="B61" s="105">
        <f t="shared" si="1"/>
        <v>5.43</v>
      </c>
      <c r="C61" s="60">
        <f>D20</f>
        <v>0.5</v>
      </c>
      <c r="D61" s="106">
        <f>C27*E20</f>
        <v>0</v>
      </c>
      <c r="E61" s="107">
        <f>B61*B12*D20</f>
        <v>67.875</v>
      </c>
      <c r="F61" s="108">
        <f>B61*B12*F20</f>
        <v>0</v>
      </c>
      <c r="G61" s="16"/>
      <c r="H61" s="10"/>
      <c r="I61" s="10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</row>
    <row r="62" spans="1:20" x14ac:dyDescent="0.25">
      <c r="A62" s="56" t="s">
        <v>54</v>
      </c>
      <c r="B62" s="105">
        <f t="shared" si="1"/>
        <v>5.43</v>
      </c>
      <c r="C62" s="60">
        <f>D21</f>
        <v>7.6999999999999999E-2</v>
      </c>
      <c r="D62" s="106">
        <f>C28*E21</f>
        <v>0</v>
      </c>
      <c r="E62" s="107">
        <f>B62*B12*D21</f>
        <v>10.45275</v>
      </c>
      <c r="F62" s="108">
        <f>B62*B12*F21</f>
        <v>0</v>
      </c>
      <c r="G62" s="16"/>
      <c r="H62" s="10"/>
      <c r="I62" s="10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</row>
    <row r="63" spans="1:20" x14ac:dyDescent="0.25">
      <c r="B63" s="6"/>
      <c r="C63" s="6"/>
      <c r="D63" s="6"/>
      <c r="E63" s="4"/>
      <c r="F63" s="9"/>
      <c r="G63" s="16"/>
      <c r="H63" s="10"/>
      <c r="I63" s="10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</row>
    <row r="64" spans="1:20" x14ac:dyDescent="0.25">
      <c r="A64" s="109" t="s">
        <v>49</v>
      </c>
      <c r="B64" s="110">
        <f>(B59*D18*B12*B18)+(B60*D19*B12*B19)+(B61*D20*B12*B20)+(B62*D21*B12*B21)</f>
        <v>11592.099750000001</v>
      </c>
      <c r="C64" s="6"/>
      <c r="D64" s="6"/>
      <c r="E64" s="3"/>
      <c r="F64" s="9"/>
      <c r="G64" s="16"/>
      <c r="H64" s="10"/>
      <c r="I64" s="10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</row>
    <row r="65" spans="1:9" ht="15.75" thickBot="1" x14ac:dyDescent="0.3">
      <c r="A65" s="111" t="s">
        <v>50</v>
      </c>
      <c r="B65" s="112">
        <f>(B59*E18*B12*C25)+(B60*E19*B12*C26)+(B61*E20*B12*C27)+(B62*E21*B12*C28)</f>
        <v>4027.4133525000002</v>
      </c>
      <c r="C65" s="6"/>
      <c r="D65" s="6"/>
      <c r="E65" s="3"/>
      <c r="F65" s="17"/>
      <c r="G65" s="16"/>
      <c r="H65" s="10"/>
      <c r="I65" s="10"/>
    </row>
    <row r="66" spans="1:9" ht="15.75" thickBot="1" x14ac:dyDescent="0.3">
      <c r="A66" s="115" t="s">
        <v>34</v>
      </c>
      <c r="B66" s="116">
        <f>B64-B65</f>
        <v>7564.6863975000015</v>
      </c>
      <c r="C66" s="6"/>
      <c r="D66" s="6"/>
      <c r="E66" s="3"/>
      <c r="F66" s="9"/>
      <c r="G66" s="16"/>
      <c r="H66" s="10"/>
      <c r="I66" s="10"/>
    </row>
    <row r="67" spans="1:9" x14ac:dyDescent="0.25">
      <c r="E67" s="3"/>
      <c r="F67" s="9"/>
      <c r="G67" s="16"/>
      <c r="H67" s="11"/>
      <c r="I67" s="24"/>
    </row>
    <row r="68" spans="1:9" ht="15.75" thickBot="1" x14ac:dyDescent="0.3">
      <c r="E68" s="3"/>
      <c r="F68" s="9"/>
      <c r="G68" s="16"/>
      <c r="H68" s="11"/>
      <c r="I68" s="24"/>
    </row>
    <row r="69" spans="1:9" ht="15.75" thickBot="1" x14ac:dyDescent="0.3">
      <c r="A69" s="124" t="s">
        <v>27</v>
      </c>
      <c r="B69" s="125"/>
      <c r="C69" s="126"/>
      <c r="D69" s="125"/>
      <c r="E69" s="125"/>
      <c r="F69" s="127"/>
      <c r="G69" s="16"/>
      <c r="H69" s="11"/>
      <c r="I69" s="24"/>
    </row>
    <row r="70" spans="1:9" ht="75" x14ac:dyDescent="0.25">
      <c r="A70" s="119"/>
      <c r="B70" s="120" t="s">
        <v>7</v>
      </c>
      <c r="C70" s="121" t="s">
        <v>6</v>
      </c>
      <c r="D70" s="122" t="s">
        <v>19</v>
      </c>
      <c r="E70" s="121" t="s">
        <v>9</v>
      </c>
      <c r="F70" s="123" t="s">
        <v>11</v>
      </c>
      <c r="G70" s="15"/>
      <c r="H70" s="14"/>
      <c r="I70" s="26"/>
    </row>
    <row r="71" spans="1:9" x14ac:dyDescent="0.25">
      <c r="A71" s="56" t="s">
        <v>51</v>
      </c>
      <c r="B71" s="105">
        <f>1.81*5</f>
        <v>9.0500000000000007</v>
      </c>
      <c r="C71" s="60">
        <f>D18</f>
        <v>1</v>
      </c>
      <c r="D71" s="106">
        <f>C25*E18</f>
        <v>27.912300000000002</v>
      </c>
      <c r="E71" s="107">
        <f>B71*B12*D18</f>
        <v>226.25000000000003</v>
      </c>
      <c r="F71" s="108">
        <f>B71*B12*F18</f>
        <v>0</v>
      </c>
      <c r="G71" s="16"/>
      <c r="H71" s="10"/>
      <c r="I71" s="10"/>
    </row>
    <row r="72" spans="1:9" x14ac:dyDescent="0.25">
      <c r="A72" s="56" t="s">
        <v>52</v>
      </c>
      <c r="B72" s="105">
        <f t="shared" ref="B72:B74" si="2">1.81*5</f>
        <v>9.0500000000000007</v>
      </c>
      <c r="C72" s="60">
        <f>D19</f>
        <v>1</v>
      </c>
      <c r="D72" s="106">
        <f>C26*E19</f>
        <v>1.7555700000000001</v>
      </c>
      <c r="E72" s="107">
        <f>B72*B12*D19</f>
        <v>226.25000000000003</v>
      </c>
      <c r="F72" s="108">
        <f>B72*B12*F19</f>
        <v>0</v>
      </c>
      <c r="G72" s="16"/>
      <c r="H72" s="10"/>
      <c r="I72" s="10"/>
    </row>
    <row r="73" spans="1:9" x14ac:dyDescent="0.25">
      <c r="A73" s="56" t="s">
        <v>53</v>
      </c>
      <c r="B73" s="105">
        <f t="shared" si="2"/>
        <v>9.0500000000000007</v>
      </c>
      <c r="C73" s="60">
        <f>D20</f>
        <v>0.5</v>
      </c>
      <c r="D73" s="106">
        <f>C27*E20</f>
        <v>0</v>
      </c>
      <c r="E73" s="107">
        <f>B73*B12*D20</f>
        <v>113.12500000000001</v>
      </c>
      <c r="F73" s="108">
        <f>B73*B12*F20</f>
        <v>0</v>
      </c>
      <c r="G73" s="16"/>
      <c r="H73" s="10"/>
      <c r="I73" s="10"/>
    </row>
    <row r="74" spans="1:9" x14ac:dyDescent="0.25">
      <c r="A74" s="56" t="s">
        <v>54</v>
      </c>
      <c r="B74" s="105">
        <f t="shared" si="2"/>
        <v>9.0500000000000007</v>
      </c>
      <c r="C74" s="60">
        <f>D21</f>
        <v>7.6999999999999999E-2</v>
      </c>
      <c r="D74" s="106">
        <f>C28*E21</f>
        <v>0</v>
      </c>
      <c r="E74" s="107">
        <f>B74*B12*D21</f>
        <v>17.421250000000001</v>
      </c>
      <c r="F74" s="108">
        <f>-B74*B12*F21</f>
        <v>0</v>
      </c>
      <c r="G74" s="16"/>
      <c r="H74" s="10"/>
      <c r="I74" s="10"/>
    </row>
    <row r="75" spans="1:9" x14ac:dyDescent="0.25">
      <c r="B75" s="6"/>
      <c r="C75" s="6"/>
      <c r="D75" s="30"/>
      <c r="E75" s="3"/>
      <c r="G75" s="16"/>
      <c r="H75" s="10"/>
      <c r="I75" s="10"/>
    </row>
    <row r="76" spans="1:9" x14ac:dyDescent="0.25">
      <c r="A76" s="109" t="s">
        <v>49</v>
      </c>
      <c r="B76" s="110">
        <f>(B71*D18*B12*B18)+(B72*D19*B12*B19)+(B73*D20*B12*B20)+(B74*D21*B12*B21)</f>
        <v>19320.166250000002</v>
      </c>
      <c r="C76" s="6"/>
      <c r="D76" s="6"/>
      <c r="E76" s="3"/>
      <c r="G76" s="16"/>
      <c r="H76" s="10"/>
      <c r="I76" s="10"/>
    </row>
    <row r="77" spans="1:9" ht="15.75" thickBot="1" x14ac:dyDescent="0.3">
      <c r="A77" s="111" t="s">
        <v>50</v>
      </c>
      <c r="B77" s="112">
        <f>(B71*E18*B12*C25)+(B72*E19*B12*C26)+(B73*E20*B12*C27)+(B74*E21*2*C28)</f>
        <v>6712.3555875000011</v>
      </c>
      <c r="E77" s="3"/>
      <c r="G77" s="16"/>
      <c r="H77" s="10"/>
      <c r="I77" s="10"/>
    </row>
    <row r="78" spans="1:9" ht="15.75" thickBot="1" x14ac:dyDescent="0.3">
      <c r="A78" s="117" t="s">
        <v>34</v>
      </c>
      <c r="B78" s="118">
        <f>B76-B77</f>
        <v>12607.8106625</v>
      </c>
      <c r="C78" s="6"/>
      <c r="D78" s="6"/>
      <c r="E78" s="3"/>
      <c r="F78" s="7"/>
      <c r="G78" s="16"/>
      <c r="H78" s="10"/>
      <c r="I78" s="10"/>
    </row>
    <row r="79" spans="1:9" x14ac:dyDescent="0.25">
      <c r="B79" s="6"/>
      <c r="C79" s="6"/>
      <c r="D79" s="6"/>
      <c r="E79" s="3"/>
      <c r="G79" s="16"/>
      <c r="H79" s="10"/>
      <c r="I79" s="10"/>
    </row>
    <row r="80" spans="1:9" x14ac:dyDescent="0.25">
      <c r="B80" s="6"/>
      <c r="C80" s="6"/>
      <c r="D80" s="6"/>
      <c r="E80" s="3"/>
      <c r="F80" s="2"/>
      <c r="G80" s="16"/>
      <c r="H80" s="10"/>
      <c r="I80" s="10"/>
    </row>
    <row r="81" spans="2:9" x14ac:dyDescent="0.25">
      <c r="B81" s="6"/>
      <c r="C81" s="6"/>
      <c r="D81" s="6"/>
      <c r="E81" s="3"/>
      <c r="F81" s="1"/>
      <c r="G81" s="16"/>
      <c r="H81" s="11"/>
      <c r="I81" s="24"/>
    </row>
    <row r="82" spans="2:9" x14ac:dyDescent="0.25">
      <c r="B82" s="6"/>
      <c r="C82" s="6"/>
      <c r="D82" s="6"/>
      <c r="E82" s="3"/>
      <c r="F82" s="1"/>
      <c r="G82" s="16"/>
      <c r="H82" s="11"/>
      <c r="I82" s="11"/>
    </row>
    <row r="83" spans="2:9" x14ac:dyDescent="0.25">
      <c r="G83" s="16"/>
      <c r="H83" s="11"/>
      <c r="I83" s="11"/>
    </row>
    <row r="84" spans="2:9" x14ac:dyDescent="0.25">
      <c r="G84" s="16"/>
      <c r="H84" s="11"/>
      <c r="I84" s="11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S1 current safety standards</vt:lpstr>
      <vt:lpstr>S2 personalized IHC use</vt:lpstr>
    </vt:vector>
  </TitlesOfParts>
  <Company>UMC Utrech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oijeweert-3, C. van (Carmen)</dc:creator>
  <cp:lastModifiedBy>Dooijeweert-3, C. van (Carmen)</cp:lastModifiedBy>
  <dcterms:created xsi:type="dcterms:W3CDTF">2023-06-16T13:53:40Z</dcterms:created>
  <dcterms:modified xsi:type="dcterms:W3CDTF">2024-05-03T13:17:23Z</dcterms:modified>
</cp:coreProperties>
</file>